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sra/Library/Mobile Documents/com~apple~CloudDocs/work/co-expression/PNAS submission/"/>
    </mc:Choice>
  </mc:AlternateContent>
  <xr:revisionPtr revIDLastSave="0" documentId="13_ncr:1_{2832D500-28FF-4748-9A47-81D7ABEB52DC}" xr6:coauthVersionLast="47" xr6:coauthVersionMax="47" xr10:uidLastSave="{00000000-0000-0000-0000-000000000000}"/>
  <bookViews>
    <workbookView xWindow="1040" yWindow="540" windowWidth="27760" windowHeight="15900" xr2:uid="{B5B2E345-B775-E54C-95E1-290CBA295A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  <c r="C36" i="1"/>
  <c r="D33" i="1"/>
  <c r="E33" i="1"/>
  <c r="F33" i="1"/>
  <c r="G33" i="1"/>
  <c r="H33" i="1"/>
  <c r="H34" i="1" s="1"/>
  <c r="H37" i="1" s="1"/>
  <c r="H44" i="1" s="1"/>
  <c r="I33" i="1"/>
  <c r="I34" i="1" s="1"/>
  <c r="I37" i="1" s="1"/>
  <c r="I44" i="1" s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X34" i="1" s="1"/>
  <c r="X37" i="1" s="1"/>
  <c r="X44" i="1" s="1"/>
  <c r="Y33" i="1"/>
  <c r="Y34" i="1" s="1"/>
  <c r="Y37" i="1" s="1"/>
  <c r="Y44" i="1" s="1"/>
  <c r="Z33" i="1"/>
  <c r="AA33" i="1"/>
  <c r="AB33" i="1"/>
  <c r="AC33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P34" i="1" s="1"/>
  <c r="P37" i="1" s="1"/>
  <c r="P44" i="1" s="1"/>
  <c r="Q35" i="1"/>
  <c r="Q34" i="1" s="1"/>
  <c r="Q37" i="1" s="1"/>
  <c r="Q44" i="1" s="1"/>
  <c r="R35" i="1"/>
  <c r="S35" i="1"/>
  <c r="T35" i="1"/>
  <c r="U35" i="1"/>
  <c r="V35" i="1"/>
  <c r="W35" i="1"/>
  <c r="W34" i="1" s="1"/>
  <c r="W37" i="1" s="1"/>
  <c r="W44" i="1" s="1"/>
  <c r="X35" i="1"/>
  <c r="Y35" i="1"/>
  <c r="Z35" i="1"/>
  <c r="AA35" i="1"/>
  <c r="AB35" i="1"/>
  <c r="AC35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K35" i="1"/>
  <c r="C33" i="1"/>
  <c r="E34" i="1" l="1"/>
  <c r="E37" i="1" s="1"/>
  <c r="E44" i="1" s="1"/>
  <c r="D34" i="1"/>
  <c r="D37" i="1" s="1"/>
  <c r="K34" i="1"/>
  <c r="K37" i="1" s="1"/>
  <c r="O34" i="1"/>
  <c r="O37" i="1" s="1"/>
  <c r="G34" i="1"/>
  <c r="G37" i="1" s="1"/>
  <c r="G44" i="1" s="1"/>
  <c r="V34" i="1"/>
  <c r="V37" i="1" s="1"/>
  <c r="V44" i="1" s="1"/>
  <c r="N34" i="1"/>
  <c r="N37" i="1" s="1"/>
  <c r="N44" i="1" s="1"/>
  <c r="F34" i="1"/>
  <c r="F37" i="1" s="1"/>
  <c r="F44" i="1" s="1"/>
  <c r="AC34" i="1"/>
  <c r="AC37" i="1" s="1"/>
  <c r="AC44" i="1" s="1"/>
  <c r="U34" i="1"/>
  <c r="U37" i="1" s="1"/>
  <c r="U44" i="1" s="1"/>
  <c r="M34" i="1"/>
  <c r="M37" i="1" s="1"/>
  <c r="M44" i="1" s="1"/>
  <c r="AB34" i="1"/>
  <c r="AB37" i="1" s="1"/>
  <c r="AB44" i="1" s="1"/>
  <c r="T34" i="1"/>
  <c r="T37" i="1" s="1"/>
  <c r="T44" i="1" s="1"/>
  <c r="L34" i="1"/>
  <c r="L37" i="1" s="1"/>
  <c r="L44" i="1" s="1"/>
  <c r="AA34" i="1"/>
  <c r="AA37" i="1" s="1"/>
  <c r="AA44" i="1" s="1"/>
  <c r="S34" i="1"/>
  <c r="S37" i="1" s="1"/>
  <c r="S44" i="1" s="1"/>
  <c r="Z34" i="1"/>
  <c r="Z37" i="1" s="1"/>
  <c r="R34" i="1"/>
  <c r="J34" i="1"/>
  <c r="J37" i="1" s="1"/>
  <c r="R37" i="1"/>
  <c r="O44" i="1"/>
  <c r="AI33" i="1"/>
  <c r="J44" i="1"/>
  <c r="K44" i="1"/>
  <c r="Z44" i="1"/>
  <c r="R44" i="1"/>
  <c r="D44" i="1"/>
  <c r="C34" i="1"/>
  <c r="AK36" i="1"/>
  <c r="AJ36" i="1"/>
  <c r="Q43" i="1"/>
  <c r="AF36" i="1"/>
  <c r="P43" i="1"/>
  <c r="AC43" i="1"/>
  <c r="U41" i="1"/>
  <c r="M41" i="1"/>
  <c r="E41" i="1"/>
  <c r="AF33" i="1"/>
  <c r="AB41" i="1"/>
  <c r="T43" i="1"/>
  <c r="L41" i="1"/>
  <c r="D43" i="1"/>
  <c r="Y41" i="1"/>
  <c r="AI36" i="1"/>
  <c r="U40" i="1"/>
  <c r="M40" i="1"/>
  <c r="O43" i="1"/>
  <c r="P41" i="1"/>
  <c r="U43" i="1"/>
  <c r="AG35" i="1"/>
  <c r="K41" i="1"/>
  <c r="AK33" i="1"/>
  <c r="X43" i="1"/>
  <c r="P40" i="1"/>
  <c r="AI35" i="1"/>
  <c r="J43" i="1"/>
  <c r="Y43" i="1"/>
  <c r="AG36" i="1"/>
  <c r="M42" i="1"/>
  <c r="AG33" i="1"/>
  <c r="AF35" i="1"/>
  <c r="I40" i="1"/>
  <c r="W41" i="1"/>
  <c r="G43" i="1"/>
  <c r="AB42" i="1"/>
  <c r="AJ33" i="1"/>
  <c r="J40" i="1"/>
  <c r="AJ35" i="1"/>
  <c r="S41" i="1" l="1"/>
  <c r="F40" i="1"/>
  <c r="AA41" i="1"/>
  <c r="L40" i="1"/>
  <c r="S40" i="1"/>
  <c r="V41" i="1"/>
  <c r="N40" i="1"/>
  <c r="J41" i="1"/>
  <c r="AG37" i="1"/>
  <c r="AJ37" i="1"/>
  <c r="AF37" i="1"/>
  <c r="AI37" i="1"/>
  <c r="C37" i="1"/>
  <c r="AK37" i="1" s="1"/>
  <c r="C41" i="1"/>
  <c r="AK41" i="1" s="1"/>
  <c r="C40" i="1"/>
  <c r="AF44" i="1"/>
  <c r="AG44" i="1"/>
  <c r="AI44" i="1"/>
  <c r="AJ44" i="1"/>
  <c r="V43" i="1"/>
  <c r="S42" i="1"/>
  <c r="Q40" i="1"/>
  <c r="T41" i="1"/>
  <c r="S43" i="1"/>
  <c r="T40" i="1"/>
  <c r="AH36" i="1"/>
  <c r="E42" i="1"/>
  <c r="U42" i="1"/>
  <c r="Q42" i="1"/>
  <c r="AC42" i="1"/>
  <c r="D42" i="1"/>
  <c r="Q41" i="1"/>
  <c r="D40" i="1"/>
  <c r="L42" i="1"/>
  <c r="G40" i="1"/>
  <c r="AB43" i="1"/>
  <c r="W40" i="1"/>
  <c r="AC40" i="1"/>
  <c r="J42" i="1"/>
  <c r="K43" i="1"/>
  <c r="I43" i="1"/>
  <c r="W43" i="1"/>
  <c r="L43" i="1"/>
  <c r="Y40" i="1"/>
  <c r="AB40" i="1"/>
  <c r="E43" i="1"/>
  <c r="V42" i="1"/>
  <c r="W42" i="1"/>
  <c r="D41" i="1"/>
  <c r="AH33" i="1"/>
  <c r="Y42" i="1"/>
  <c r="P42" i="1"/>
  <c r="T42" i="1"/>
  <c r="AC41" i="1"/>
  <c r="E40" i="1"/>
  <c r="V40" i="1"/>
  <c r="M43" i="1"/>
  <c r="H41" i="1"/>
  <c r="H42" i="1"/>
  <c r="AG34" i="1"/>
  <c r="AI34" i="1"/>
  <c r="C43" i="1"/>
  <c r="AK43" i="1" s="1"/>
  <c r="AK40" i="1"/>
  <c r="AK34" i="1"/>
  <c r="AA40" i="1"/>
  <c r="AA42" i="1"/>
  <c r="Z41" i="1"/>
  <c r="Z42" i="1"/>
  <c r="AA43" i="1"/>
  <c r="G41" i="1"/>
  <c r="G42" i="1"/>
  <c r="R41" i="1"/>
  <c r="R42" i="1"/>
  <c r="AH35" i="1"/>
  <c r="AF34" i="1"/>
  <c r="H40" i="1"/>
  <c r="R40" i="1"/>
  <c r="F42" i="1"/>
  <c r="F41" i="1"/>
  <c r="O41" i="1"/>
  <c r="O42" i="1"/>
  <c r="K40" i="1"/>
  <c r="R43" i="1"/>
  <c r="Z40" i="1"/>
  <c r="H43" i="1"/>
  <c r="N41" i="1"/>
  <c r="N42" i="1"/>
  <c r="AJ34" i="1"/>
  <c r="K42" i="1"/>
  <c r="Z43" i="1"/>
  <c r="F43" i="1"/>
  <c r="I41" i="1"/>
  <c r="I42" i="1"/>
  <c r="X41" i="1"/>
  <c r="X42" i="1"/>
  <c r="O40" i="1"/>
  <c r="X40" i="1"/>
  <c r="N43" i="1"/>
  <c r="C42" i="1"/>
  <c r="AK42" i="1" s="1"/>
  <c r="AJ40" i="1" l="1"/>
  <c r="C44" i="1"/>
  <c r="AK44" i="1" s="1"/>
  <c r="AH44" i="1"/>
  <c r="AH37" i="1"/>
  <c r="AJ42" i="1"/>
  <c r="AI40" i="1"/>
  <c r="AG41" i="1"/>
  <c r="AG42" i="1"/>
  <c r="AI42" i="1"/>
  <c r="AF42" i="1"/>
  <c r="AJ41" i="1"/>
  <c r="AI41" i="1"/>
  <c r="AG40" i="1"/>
  <c r="AF40" i="1"/>
  <c r="AH34" i="1"/>
  <c r="AF43" i="1"/>
  <c r="AG43" i="1"/>
  <c r="AJ43" i="1"/>
  <c r="AI43" i="1"/>
  <c r="AF41" i="1"/>
  <c r="AH41" i="1" l="1"/>
  <c r="AH43" i="1"/>
  <c r="AH42" i="1"/>
  <c r="AH40" i="1"/>
</calcChain>
</file>

<file path=xl/sharedStrings.xml><?xml version="1.0" encoding="utf-8"?>
<sst xmlns="http://schemas.openxmlformats.org/spreadsheetml/2006/main" count="59" uniqueCount="45">
  <si>
    <t>number of lines</t>
  </si>
  <si>
    <t>B73</t>
  </si>
  <si>
    <t>B97</t>
  </si>
  <si>
    <t>CML103</t>
  </si>
  <si>
    <t>CML228</t>
  </si>
  <si>
    <t>CML247</t>
  </si>
  <si>
    <t>CML277</t>
  </si>
  <si>
    <t>CML322</t>
  </si>
  <si>
    <t>CML333</t>
  </si>
  <si>
    <t>CML52</t>
  </si>
  <si>
    <t>CML69</t>
  </si>
  <si>
    <t>HP301</t>
  </si>
  <si>
    <t>IL14H</t>
  </si>
  <si>
    <t>Ki11</t>
  </si>
  <si>
    <t>Ki3</t>
  </si>
  <si>
    <t>Ky21</t>
  </si>
  <si>
    <t>M162W</t>
  </si>
  <si>
    <t>M37W</t>
  </si>
  <si>
    <t>MS71</t>
  </si>
  <si>
    <t>Mo18W</t>
  </si>
  <si>
    <t>NC350</t>
  </si>
  <si>
    <t>NC358</t>
  </si>
  <si>
    <t>Oh43</t>
  </si>
  <si>
    <t>Oh7b</t>
  </si>
  <si>
    <t>P39</t>
  </si>
  <si>
    <t>Tx303</t>
  </si>
  <si>
    <t>Tzi8</t>
  </si>
  <si>
    <t>pan-network</t>
  </si>
  <si>
    <t>private</t>
  </si>
  <si>
    <t>dispensable</t>
  </si>
  <si>
    <t>near-core</t>
  </si>
  <si>
    <t>core</t>
  </si>
  <si>
    <t>percentages</t>
  </si>
  <si>
    <t>counts</t>
  </si>
  <si>
    <t>average</t>
  </si>
  <si>
    <t>std</t>
  </si>
  <si>
    <t>std%</t>
  </si>
  <si>
    <t>min</t>
  </si>
  <si>
    <t>max</t>
  </si>
  <si>
    <t>all</t>
  </si>
  <si>
    <t>private (1)</t>
  </si>
  <si>
    <t>core (20-26)</t>
  </si>
  <si>
    <t>near-core (11-19)</t>
  </si>
  <si>
    <t>dispensable (2-10)</t>
  </si>
  <si>
    <r>
      <rPr>
        <b/>
        <sz val="12"/>
        <color theme="1"/>
        <rFont val="Calibri"/>
        <family val="2"/>
        <scheme val="minor"/>
      </rPr>
      <t xml:space="preserve">Dataset S1. </t>
    </r>
    <r>
      <rPr>
        <sz val="12"/>
        <color theme="1"/>
        <rFont val="Calibri"/>
        <family val="2"/>
        <scheme val="minor"/>
      </rPr>
      <t>The number of edges shared by the number of lines. The column "number of lines" represent the number of co-expressed gene-pairs (edges) observed in the number of lines. For example, the 5th row represents the unique gene-pairs for each genome whereas the row 30th represent the gene-pairs observed in all 26 NAM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B5DDA-78D0-0340-90E0-D9A2D64948B9}">
  <dimension ref="B3:AK44"/>
  <sheetViews>
    <sheetView tabSelected="1" workbookViewId="0">
      <selection activeCell="B4" sqref="B4"/>
    </sheetView>
  </sheetViews>
  <sheetFormatPr baseColWidth="10" defaultRowHeight="16" x14ac:dyDescent="0.2"/>
  <cols>
    <col min="2" max="2" width="15.5" bestFit="1" customWidth="1"/>
    <col min="3" max="3" width="14" bestFit="1" customWidth="1"/>
    <col min="4" max="5" width="7" bestFit="1" customWidth="1"/>
    <col min="6" max="12" width="8.1640625" bestFit="1" customWidth="1"/>
    <col min="13" max="29" width="7" bestFit="1" customWidth="1"/>
    <col min="30" max="30" width="7" customWidth="1"/>
  </cols>
  <sheetData>
    <row r="3" spans="2:30" x14ac:dyDescent="0.2">
      <c r="B3" t="s">
        <v>44</v>
      </c>
    </row>
    <row r="4" spans="2:30" x14ac:dyDescent="0.2">
      <c r="B4" t="s">
        <v>0</v>
      </c>
      <c r="C4" s="1" t="s">
        <v>27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  <c r="T4" s="1" t="s">
        <v>17</v>
      </c>
      <c r="U4" s="1" t="s">
        <v>18</v>
      </c>
      <c r="V4" s="1" t="s">
        <v>19</v>
      </c>
      <c r="W4" s="1" t="s">
        <v>20</v>
      </c>
      <c r="X4" s="1" t="s">
        <v>21</v>
      </c>
      <c r="Y4" s="1" t="s">
        <v>22</v>
      </c>
      <c r="Z4" s="1" t="s">
        <v>23</v>
      </c>
      <c r="AA4" s="1" t="s">
        <v>24</v>
      </c>
      <c r="AB4" s="1" t="s">
        <v>25</v>
      </c>
      <c r="AC4" s="1" t="s">
        <v>26</v>
      </c>
      <c r="AD4" s="1"/>
    </row>
    <row r="5" spans="2:30" x14ac:dyDescent="0.2">
      <c r="B5">
        <v>1</v>
      </c>
      <c r="C5" s="1">
        <v>1067931</v>
      </c>
      <c r="D5" s="1">
        <v>22208</v>
      </c>
      <c r="E5" s="1">
        <v>29351</v>
      </c>
      <c r="F5" s="1">
        <v>36222</v>
      </c>
      <c r="G5" s="1">
        <v>101607</v>
      </c>
      <c r="H5" s="1">
        <v>98900</v>
      </c>
      <c r="I5" s="1">
        <v>91805</v>
      </c>
      <c r="J5" s="1">
        <v>19496</v>
      </c>
      <c r="K5" s="1">
        <v>50639</v>
      </c>
      <c r="L5" s="1">
        <v>110623</v>
      </c>
      <c r="M5" s="1">
        <v>53063</v>
      </c>
      <c r="N5" s="1">
        <v>30779</v>
      </c>
      <c r="O5" s="1">
        <v>34708</v>
      </c>
      <c r="P5" s="1">
        <v>30075</v>
      </c>
      <c r="Q5" s="1">
        <v>31164</v>
      </c>
      <c r="R5" s="1">
        <v>18818</v>
      </c>
      <c r="S5" s="1">
        <v>27177</v>
      </c>
      <c r="T5" s="1">
        <v>16039</v>
      </c>
      <c r="U5" s="1">
        <v>29298</v>
      </c>
      <c r="V5" s="1">
        <v>29906</v>
      </c>
      <c r="W5" s="1">
        <v>18522</v>
      </c>
      <c r="X5" s="1">
        <v>32757</v>
      </c>
      <c r="Y5" s="1">
        <v>48288</v>
      </c>
      <c r="Z5" s="1">
        <v>48382</v>
      </c>
      <c r="AA5" s="1">
        <v>26778</v>
      </c>
      <c r="AB5" s="1">
        <v>11402</v>
      </c>
      <c r="AC5" s="1">
        <v>19923</v>
      </c>
      <c r="AD5" s="1"/>
    </row>
    <row r="6" spans="2:30" x14ac:dyDescent="0.2">
      <c r="B6">
        <v>2</v>
      </c>
      <c r="C6" s="1">
        <v>337571</v>
      </c>
      <c r="D6" s="1">
        <v>12029</v>
      </c>
      <c r="E6" s="1">
        <v>20649</v>
      </c>
      <c r="F6" s="1">
        <v>24155</v>
      </c>
      <c r="G6" s="1">
        <v>59162</v>
      </c>
      <c r="H6" s="1">
        <v>57444</v>
      </c>
      <c r="I6" s="1">
        <v>48697</v>
      </c>
      <c r="J6" s="1">
        <v>16413</v>
      </c>
      <c r="K6" s="1">
        <v>32188</v>
      </c>
      <c r="L6" s="1">
        <v>61913</v>
      </c>
      <c r="M6" s="1">
        <v>30827</v>
      </c>
      <c r="N6" s="1">
        <v>23569</v>
      </c>
      <c r="O6" s="1">
        <v>23446</v>
      </c>
      <c r="P6" s="1">
        <v>19385</v>
      </c>
      <c r="Q6" s="1">
        <v>22777</v>
      </c>
      <c r="R6" s="1">
        <v>13636</v>
      </c>
      <c r="S6" s="1">
        <v>22233</v>
      </c>
      <c r="T6" s="1">
        <v>10562</v>
      </c>
      <c r="U6" s="1">
        <v>19224</v>
      </c>
      <c r="V6" s="1">
        <v>22353</v>
      </c>
      <c r="W6" s="1">
        <v>14655</v>
      </c>
      <c r="X6" s="1">
        <v>24201</v>
      </c>
      <c r="Y6" s="1">
        <v>25758</v>
      </c>
      <c r="Z6" s="1">
        <v>29414</v>
      </c>
      <c r="AA6" s="1">
        <v>15215</v>
      </c>
      <c r="AB6" s="1">
        <v>10154</v>
      </c>
      <c r="AC6" s="1">
        <v>15083</v>
      </c>
      <c r="AD6" s="1"/>
    </row>
    <row r="7" spans="2:30" x14ac:dyDescent="0.2">
      <c r="B7">
        <v>3</v>
      </c>
      <c r="C7" s="1">
        <v>173648</v>
      </c>
      <c r="D7" s="1">
        <v>9822</v>
      </c>
      <c r="E7" s="1">
        <v>17107</v>
      </c>
      <c r="F7" s="1">
        <v>18624</v>
      </c>
      <c r="G7" s="1">
        <v>42667</v>
      </c>
      <c r="H7" s="1">
        <v>40421</v>
      </c>
      <c r="I7" s="1">
        <v>31709</v>
      </c>
      <c r="J7" s="1">
        <v>14439</v>
      </c>
      <c r="K7" s="1">
        <v>24915</v>
      </c>
      <c r="L7" s="1">
        <v>41339</v>
      </c>
      <c r="M7" s="1">
        <v>21539</v>
      </c>
      <c r="N7" s="1">
        <v>19768</v>
      </c>
      <c r="O7" s="1">
        <v>18867</v>
      </c>
      <c r="P7" s="1">
        <v>15974</v>
      </c>
      <c r="Q7" s="1">
        <v>19571</v>
      </c>
      <c r="R7" s="1">
        <v>11642</v>
      </c>
      <c r="S7" s="1">
        <v>19431</v>
      </c>
      <c r="T7" s="1">
        <v>9167</v>
      </c>
      <c r="U7" s="1">
        <v>15287</v>
      </c>
      <c r="V7" s="1">
        <v>19761</v>
      </c>
      <c r="W7" s="1">
        <v>12218</v>
      </c>
      <c r="X7" s="1">
        <v>20330</v>
      </c>
      <c r="Y7" s="1">
        <v>18916</v>
      </c>
      <c r="Z7" s="1">
        <v>23736</v>
      </c>
      <c r="AA7" s="1">
        <v>12000</v>
      </c>
      <c r="AB7" s="1">
        <v>8910</v>
      </c>
      <c r="AC7" s="1">
        <v>12784</v>
      </c>
      <c r="AD7" s="1"/>
    </row>
    <row r="8" spans="2:30" x14ac:dyDescent="0.2">
      <c r="B8">
        <v>4</v>
      </c>
      <c r="C8" s="1">
        <v>107968</v>
      </c>
      <c r="D8" s="1">
        <v>8672</v>
      </c>
      <c r="E8" s="1">
        <v>14725</v>
      </c>
      <c r="F8" s="1">
        <v>15407</v>
      </c>
      <c r="G8" s="1">
        <v>32277</v>
      </c>
      <c r="H8" s="1">
        <v>30882</v>
      </c>
      <c r="I8" s="1">
        <v>23747</v>
      </c>
      <c r="J8" s="1">
        <v>13373</v>
      </c>
      <c r="K8" s="1">
        <v>19890</v>
      </c>
      <c r="L8" s="1">
        <v>31025</v>
      </c>
      <c r="M8" s="1">
        <v>17251</v>
      </c>
      <c r="N8" s="1">
        <v>17049</v>
      </c>
      <c r="O8" s="1">
        <v>16286</v>
      </c>
      <c r="P8" s="1">
        <v>14061</v>
      </c>
      <c r="Q8" s="1">
        <v>17351</v>
      </c>
      <c r="R8" s="1">
        <v>10231</v>
      </c>
      <c r="S8" s="1">
        <v>16883</v>
      </c>
      <c r="T8" s="1">
        <v>8326</v>
      </c>
      <c r="U8" s="1">
        <v>12548</v>
      </c>
      <c r="V8" s="1">
        <v>17672</v>
      </c>
      <c r="W8" s="1">
        <v>10804</v>
      </c>
      <c r="X8" s="1">
        <v>18151</v>
      </c>
      <c r="Y8" s="1">
        <v>15004</v>
      </c>
      <c r="Z8" s="1">
        <v>20124</v>
      </c>
      <c r="AA8" s="1">
        <v>10380</v>
      </c>
      <c r="AB8" s="1">
        <v>8291</v>
      </c>
      <c r="AC8" s="1">
        <v>11462</v>
      </c>
      <c r="AD8" s="1"/>
    </row>
    <row r="9" spans="2:30" x14ac:dyDescent="0.2">
      <c r="B9">
        <v>5</v>
      </c>
      <c r="C9" s="1">
        <v>74028</v>
      </c>
      <c r="D9" s="1">
        <v>7830</v>
      </c>
      <c r="E9" s="1">
        <v>12727</v>
      </c>
      <c r="F9" s="1">
        <v>13337</v>
      </c>
      <c r="G9" s="1">
        <v>25467</v>
      </c>
      <c r="H9" s="1">
        <v>24497</v>
      </c>
      <c r="I9" s="1">
        <v>18630</v>
      </c>
      <c r="J9" s="1">
        <v>12467</v>
      </c>
      <c r="K9" s="1">
        <v>16419</v>
      </c>
      <c r="L9" s="1">
        <v>24603</v>
      </c>
      <c r="M9" s="1">
        <v>14258</v>
      </c>
      <c r="N9" s="1">
        <v>15411</v>
      </c>
      <c r="O9" s="1">
        <v>14374</v>
      </c>
      <c r="P9" s="1">
        <v>12785</v>
      </c>
      <c r="Q9" s="1">
        <v>15257</v>
      </c>
      <c r="R9" s="1">
        <v>8819</v>
      </c>
      <c r="S9" s="1">
        <v>15042</v>
      </c>
      <c r="T9" s="1">
        <v>7786</v>
      </c>
      <c r="U9" s="1">
        <v>11247</v>
      </c>
      <c r="V9" s="1">
        <v>15938</v>
      </c>
      <c r="W9" s="1">
        <v>9786</v>
      </c>
      <c r="X9" s="1">
        <v>16146</v>
      </c>
      <c r="Y9" s="1">
        <v>12645</v>
      </c>
      <c r="Z9" s="1">
        <v>17438</v>
      </c>
      <c r="AA9" s="1">
        <v>8962</v>
      </c>
      <c r="AB9" s="1">
        <v>7728</v>
      </c>
      <c r="AC9" s="1">
        <v>10541</v>
      </c>
      <c r="AD9" s="1"/>
    </row>
    <row r="10" spans="2:30" x14ac:dyDescent="0.2">
      <c r="B10">
        <v>6</v>
      </c>
      <c r="C10" s="1">
        <v>54522</v>
      </c>
      <c r="D10" s="1">
        <v>7256</v>
      </c>
      <c r="E10" s="1">
        <v>11657</v>
      </c>
      <c r="F10" s="1">
        <v>12456</v>
      </c>
      <c r="G10" s="1">
        <v>20672</v>
      </c>
      <c r="H10" s="1">
        <v>19784</v>
      </c>
      <c r="I10" s="1">
        <v>15600</v>
      </c>
      <c r="J10" s="1">
        <v>11928</v>
      </c>
      <c r="K10" s="1">
        <v>13657</v>
      </c>
      <c r="L10" s="1">
        <v>20382</v>
      </c>
      <c r="M10" s="1">
        <v>12801</v>
      </c>
      <c r="N10" s="1">
        <v>13769</v>
      </c>
      <c r="O10" s="1">
        <v>13138</v>
      </c>
      <c r="P10" s="1">
        <v>11786</v>
      </c>
      <c r="Q10" s="1">
        <v>13368</v>
      </c>
      <c r="R10" s="1">
        <v>8219</v>
      </c>
      <c r="S10" s="1">
        <v>13179</v>
      </c>
      <c r="T10" s="1">
        <v>7466</v>
      </c>
      <c r="U10" s="1">
        <v>9975</v>
      </c>
      <c r="V10" s="1">
        <v>14323</v>
      </c>
      <c r="W10" s="1">
        <v>9198</v>
      </c>
      <c r="X10" s="1">
        <v>14716</v>
      </c>
      <c r="Y10" s="1">
        <v>10958</v>
      </c>
      <c r="Z10" s="1">
        <v>15688</v>
      </c>
      <c r="AA10" s="1">
        <v>8190</v>
      </c>
      <c r="AB10" s="1">
        <v>7280</v>
      </c>
      <c r="AC10" s="1">
        <v>9686</v>
      </c>
      <c r="AD10" s="1"/>
    </row>
    <row r="11" spans="2:30" x14ac:dyDescent="0.2">
      <c r="B11">
        <v>7</v>
      </c>
      <c r="C11" s="1">
        <v>40858</v>
      </c>
      <c r="D11" s="1">
        <v>6830</v>
      </c>
      <c r="E11" s="1">
        <v>10360</v>
      </c>
      <c r="F11" s="1">
        <v>10998</v>
      </c>
      <c r="G11" s="1">
        <v>16798</v>
      </c>
      <c r="H11" s="1">
        <v>16244</v>
      </c>
      <c r="I11" s="1">
        <v>12926</v>
      </c>
      <c r="J11" s="1">
        <v>11134</v>
      </c>
      <c r="K11" s="1">
        <v>11662</v>
      </c>
      <c r="L11" s="1">
        <v>16970</v>
      </c>
      <c r="M11" s="1">
        <v>10951</v>
      </c>
      <c r="N11" s="1">
        <v>12087</v>
      </c>
      <c r="O11" s="1">
        <v>11875</v>
      </c>
      <c r="P11" s="1">
        <v>10641</v>
      </c>
      <c r="Q11" s="1">
        <v>11655</v>
      </c>
      <c r="R11" s="1">
        <v>7247</v>
      </c>
      <c r="S11" s="1">
        <v>11588</v>
      </c>
      <c r="T11" s="1">
        <v>6926</v>
      </c>
      <c r="U11" s="1">
        <v>8513</v>
      </c>
      <c r="V11" s="1">
        <v>12998</v>
      </c>
      <c r="W11" s="1">
        <v>8487</v>
      </c>
      <c r="X11" s="1">
        <v>13054</v>
      </c>
      <c r="Y11" s="1">
        <v>9538</v>
      </c>
      <c r="Z11" s="1">
        <v>13704</v>
      </c>
      <c r="AA11" s="1">
        <v>7339</v>
      </c>
      <c r="AB11" s="1">
        <v>6796</v>
      </c>
      <c r="AC11" s="1">
        <v>8685</v>
      </c>
      <c r="AD11" s="1"/>
    </row>
    <row r="12" spans="2:30" x14ac:dyDescent="0.2">
      <c r="B12">
        <v>8</v>
      </c>
      <c r="C12" s="1">
        <v>32262</v>
      </c>
      <c r="D12" s="1">
        <v>6375</v>
      </c>
      <c r="E12" s="1">
        <v>9449</v>
      </c>
      <c r="F12" s="1">
        <v>9986</v>
      </c>
      <c r="G12" s="1">
        <v>14404</v>
      </c>
      <c r="H12" s="1">
        <v>13854</v>
      </c>
      <c r="I12" s="1">
        <v>11001</v>
      </c>
      <c r="J12" s="1">
        <v>10138</v>
      </c>
      <c r="K12" s="1">
        <v>10011</v>
      </c>
      <c r="L12" s="1">
        <v>14719</v>
      </c>
      <c r="M12" s="1">
        <v>9889</v>
      </c>
      <c r="N12" s="1">
        <v>11287</v>
      </c>
      <c r="O12" s="1">
        <v>10818</v>
      </c>
      <c r="P12" s="1">
        <v>9824</v>
      </c>
      <c r="Q12" s="1">
        <v>10460</v>
      </c>
      <c r="R12" s="1">
        <v>6942</v>
      </c>
      <c r="S12" s="1">
        <v>10223</v>
      </c>
      <c r="T12" s="1">
        <v>6577</v>
      </c>
      <c r="U12" s="1">
        <v>7843</v>
      </c>
      <c r="V12" s="1">
        <v>11897</v>
      </c>
      <c r="W12" s="1">
        <v>7940</v>
      </c>
      <c r="X12" s="1">
        <v>11975</v>
      </c>
      <c r="Y12" s="1">
        <v>8426</v>
      </c>
      <c r="Z12" s="1">
        <v>12570</v>
      </c>
      <c r="AA12" s="1">
        <v>6805</v>
      </c>
      <c r="AB12" s="1">
        <v>6438</v>
      </c>
      <c r="AC12" s="1">
        <v>8245</v>
      </c>
      <c r="AD12" s="1"/>
    </row>
    <row r="13" spans="2:30" x14ac:dyDescent="0.2">
      <c r="B13">
        <v>9</v>
      </c>
      <c r="C13" s="1">
        <v>25948</v>
      </c>
      <c r="D13" s="1">
        <v>6026</v>
      </c>
      <c r="E13" s="1">
        <v>8599</v>
      </c>
      <c r="F13" s="1">
        <v>9312</v>
      </c>
      <c r="G13" s="1">
        <v>12268</v>
      </c>
      <c r="H13" s="1">
        <v>12072</v>
      </c>
      <c r="I13" s="1">
        <v>9645</v>
      </c>
      <c r="J13" s="1">
        <v>9679</v>
      </c>
      <c r="K13" s="1">
        <v>8629</v>
      </c>
      <c r="L13" s="1">
        <v>12429</v>
      </c>
      <c r="M13" s="1">
        <v>8957</v>
      </c>
      <c r="N13" s="1">
        <v>10222</v>
      </c>
      <c r="O13" s="1">
        <v>9864</v>
      </c>
      <c r="P13" s="1">
        <v>9012</v>
      </c>
      <c r="Q13" s="1">
        <v>9219</v>
      </c>
      <c r="R13" s="1">
        <v>6466</v>
      </c>
      <c r="S13" s="1">
        <v>9241</v>
      </c>
      <c r="T13" s="1">
        <v>6268</v>
      </c>
      <c r="U13" s="1">
        <v>7179</v>
      </c>
      <c r="V13" s="1">
        <v>10886</v>
      </c>
      <c r="W13" s="1">
        <v>7590</v>
      </c>
      <c r="X13" s="1">
        <v>10940</v>
      </c>
      <c r="Y13" s="1">
        <v>7544</v>
      </c>
      <c r="Z13" s="1">
        <v>11134</v>
      </c>
      <c r="AA13" s="1">
        <v>6400</v>
      </c>
      <c r="AB13" s="1">
        <v>6214</v>
      </c>
      <c r="AC13" s="1">
        <v>7737</v>
      </c>
      <c r="AD13" s="1"/>
    </row>
    <row r="14" spans="2:30" x14ac:dyDescent="0.2">
      <c r="B14">
        <v>10</v>
      </c>
      <c r="C14" s="1">
        <v>21272</v>
      </c>
      <c r="D14" s="1">
        <v>5715</v>
      </c>
      <c r="E14" s="1">
        <v>7748</v>
      </c>
      <c r="F14" s="1">
        <v>8316</v>
      </c>
      <c r="G14" s="1">
        <v>10702</v>
      </c>
      <c r="H14" s="1">
        <v>10536</v>
      </c>
      <c r="I14" s="1">
        <v>8629</v>
      </c>
      <c r="J14" s="1">
        <v>9097</v>
      </c>
      <c r="K14" s="1">
        <v>7936</v>
      </c>
      <c r="L14" s="1">
        <v>11082</v>
      </c>
      <c r="M14" s="1">
        <v>8067</v>
      </c>
      <c r="N14" s="1">
        <v>9367</v>
      </c>
      <c r="O14" s="1">
        <v>8884</v>
      </c>
      <c r="P14" s="1">
        <v>8542</v>
      </c>
      <c r="Q14" s="1">
        <v>8364</v>
      </c>
      <c r="R14" s="1">
        <v>6074</v>
      </c>
      <c r="S14" s="1">
        <v>8281</v>
      </c>
      <c r="T14" s="1">
        <v>5874</v>
      </c>
      <c r="U14" s="1">
        <v>6644</v>
      </c>
      <c r="V14" s="1">
        <v>9923</v>
      </c>
      <c r="W14" s="1">
        <v>7083</v>
      </c>
      <c r="X14" s="1">
        <v>9838</v>
      </c>
      <c r="Y14" s="1">
        <v>6952</v>
      </c>
      <c r="Z14" s="1">
        <v>10105</v>
      </c>
      <c r="AA14" s="1">
        <v>5895</v>
      </c>
      <c r="AB14" s="1">
        <v>5825</v>
      </c>
      <c r="AC14" s="1">
        <v>7241</v>
      </c>
      <c r="AD14" s="1"/>
    </row>
    <row r="15" spans="2:30" x14ac:dyDescent="0.2">
      <c r="B15">
        <v>11</v>
      </c>
      <c r="C15" s="1">
        <v>17697</v>
      </c>
      <c r="D15" s="1">
        <v>5505</v>
      </c>
      <c r="E15" s="1">
        <v>7167</v>
      </c>
      <c r="F15" s="1">
        <v>7720</v>
      </c>
      <c r="G15" s="1">
        <v>9357</v>
      </c>
      <c r="H15" s="1">
        <v>9254</v>
      </c>
      <c r="I15" s="1">
        <v>7676</v>
      </c>
      <c r="J15" s="1">
        <v>8401</v>
      </c>
      <c r="K15" s="1">
        <v>6840</v>
      </c>
      <c r="L15" s="1">
        <v>9611</v>
      </c>
      <c r="M15" s="1">
        <v>7377</v>
      </c>
      <c r="N15" s="1">
        <v>8567</v>
      </c>
      <c r="O15" s="1">
        <v>8389</v>
      </c>
      <c r="P15" s="1">
        <v>7795</v>
      </c>
      <c r="Q15" s="1">
        <v>7612</v>
      </c>
      <c r="R15" s="1">
        <v>5770</v>
      </c>
      <c r="S15" s="1">
        <v>7545</v>
      </c>
      <c r="T15" s="1">
        <v>5651</v>
      </c>
      <c r="U15" s="1">
        <v>6214</v>
      </c>
      <c r="V15" s="1">
        <v>9041</v>
      </c>
      <c r="W15" s="1">
        <v>6654</v>
      </c>
      <c r="X15" s="1">
        <v>9140</v>
      </c>
      <c r="Y15" s="1">
        <v>6193</v>
      </c>
      <c r="Z15" s="1">
        <v>9167</v>
      </c>
      <c r="AA15" s="1">
        <v>5556</v>
      </c>
      <c r="AB15" s="1">
        <v>5692</v>
      </c>
      <c r="AC15" s="1">
        <v>6773</v>
      </c>
      <c r="AD15" s="1"/>
    </row>
    <row r="16" spans="2:30" x14ac:dyDescent="0.2">
      <c r="B16">
        <v>12</v>
      </c>
      <c r="C16" s="1">
        <v>14947</v>
      </c>
      <c r="D16" s="1">
        <v>5221</v>
      </c>
      <c r="E16" s="1">
        <v>6781</v>
      </c>
      <c r="F16" s="1">
        <v>7203</v>
      </c>
      <c r="G16" s="1">
        <v>8332</v>
      </c>
      <c r="H16" s="1">
        <v>8252</v>
      </c>
      <c r="I16" s="1">
        <v>7028</v>
      </c>
      <c r="J16" s="1">
        <v>7726</v>
      </c>
      <c r="K16" s="1">
        <v>6209</v>
      </c>
      <c r="L16" s="1">
        <v>8664</v>
      </c>
      <c r="M16" s="1">
        <v>6833</v>
      </c>
      <c r="N16" s="1">
        <v>7812</v>
      </c>
      <c r="O16" s="1">
        <v>7807</v>
      </c>
      <c r="P16" s="1">
        <v>7267</v>
      </c>
      <c r="Q16" s="1">
        <v>6946</v>
      </c>
      <c r="R16" s="1">
        <v>5337</v>
      </c>
      <c r="S16" s="1">
        <v>6931</v>
      </c>
      <c r="T16" s="1">
        <v>5318</v>
      </c>
      <c r="U16" s="1">
        <v>5583</v>
      </c>
      <c r="V16" s="1">
        <v>8296</v>
      </c>
      <c r="W16" s="1">
        <v>6301</v>
      </c>
      <c r="X16" s="1">
        <v>8301</v>
      </c>
      <c r="Y16" s="1">
        <v>5820</v>
      </c>
      <c r="Z16" s="1">
        <v>8396</v>
      </c>
      <c r="AA16" s="1">
        <v>5231</v>
      </c>
      <c r="AB16" s="1">
        <v>5307</v>
      </c>
      <c r="AC16" s="1">
        <v>6462</v>
      </c>
      <c r="AD16" s="1"/>
    </row>
    <row r="17" spans="2:37" x14ac:dyDescent="0.2">
      <c r="B17">
        <v>13</v>
      </c>
      <c r="C17" s="1">
        <v>12575</v>
      </c>
      <c r="D17" s="1">
        <v>4960</v>
      </c>
      <c r="E17" s="1">
        <v>6105</v>
      </c>
      <c r="F17" s="1">
        <v>6504</v>
      </c>
      <c r="G17" s="1">
        <v>7371</v>
      </c>
      <c r="H17" s="1">
        <v>7328</v>
      </c>
      <c r="I17" s="1">
        <v>6392</v>
      </c>
      <c r="J17" s="1">
        <v>7251</v>
      </c>
      <c r="K17" s="1">
        <v>5795</v>
      </c>
      <c r="L17" s="1">
        <v>7614</v>
      </c>
      <c r="M17" s="1">
        <v>6097</v>
      </c>
      <c r="N17" s="1">
        <v>7189</v>
      </c>
      <c r="O17" s="1">
        <v>7220</v>
      </c>
      <c r="P17" s="1">
        <v>6572</v>
      </c>
      <c r="Q17" s="1">
        <v>6380</v>
      </c>
      <c r="R17" s="1">
        <v>4958</v>
      </c>
      <c r="S17" s="1">
        <v>6245</v>
      </c>
      <c r="T17" s="1">
        <v>5093</v>
      </c>
      <c r="U17" s="1">
        <v>5184</v>
      </c>
      <c r="V17" s="1">
        <v>7462</v>
      </c>
      <c r="W17" s="1">
        <v>5726</v>
      </c>
      <c r="X17" s="1">
        <v>7386</v>
      </c>
      <c r="Y17" s="1">
        <v>5315</v>
      </c>
      <c r="Z17" s="1">
        <v>7493</v>
      </c>
      <c r="AA17" s="1">
        <v>5012</v>
      </c>
      <c r="AB17" s="1">
        <v>4943</v>
      </c>
      <c r="AC17" s="1">
        <v>5880</v>
      </c>
      <c r="AD17" s="1"/>
    </row>
    <row r="18" spans="2:37" x14ac:dyDescent="0.2">
      <c r="B18">
        <v>14</v>
      </c>
      <c r="C18" s="1">
        <v>10663</v>
      </c>
      <c r="D18" s="1">
        <v>4791</v>
      </c>
      <c r="E18" s="1">
        <v>5639</v>
      </c>
      <c r="F18" s="1">
        <v>6004</v>
      </c>
      <c r="G18" s="1">
        <v>6410</v>
      </c>
      <c r="H18" s="1">
        <v>6521</v>
      </c>
      <c r="I18" s="1">
        <v>5763</v>
      </c>
      <c r="J18" s="1">
        <v>6686</v>
      </c>
      <c r="K18" s="1">
        <v>5122</v>
      </c>
      <c r="L18" s="1">
        <v>6829</v>
      </c>
      <c r="M18" s="1">
        <v>5597</v>
      </c>
      <c r="N18" s="1">
        <v>6573</v>
      </c>
      <c r="O18" s="1">
        <v>6500</v>
      </c>
      <c r="P18" s="1">
        <v>5966</v>
      </c>
      <c r="Q18" s="1">
        <v>5747</v>
      </c>
      <c r="R18" s="1">
        <v>4624</v>
      </c>
      <c r="S18" s="1">
        <v>5670</v>
      </c>
      <c r="T18" s="1">
        <v>4809</v>
      </c>
      <c r="U18" s="1">
        <v>4728</v>
      </c>
      <c r="V18" s="1">
        <v>6845</v>
      </c>
      <c r="W18" s="1">
        <v>5410</v>
      </c>
      <c r="X18" s="1">
        <v>6830</v>
      </c>
      <c r="Y18" s="1">
        <v>4818</v>
      </c>
      <c r="Z18" s="1">
        <v>6755</v>
      </c>
      <c r="AA18" s="1">
        <v>4563</v>
      </c>
      <c r="AB18" s="1">
        <v>4621</v>
      </c>
      <c r="AC18" s="1">
        <v>5461</v>
      </c>
      <c r="AD18" s="1"/>
    </row>
    <row r="19" spans="2:37" x14ac:dyDescent="0.2">
      <c r="B19">
        <v>15</v>
      </c>
      <c r="C19" s="1">
        <v>8894</v>
      </c>
      <c r="D19" s="1">
        <v>4283</v>
      </c>
      <c r="E19" s="1">
        <v>5061</v>
      </c>
      <c r="F19" s="1">
        <v>5359</v>
      </c>
      <c r="G19" s="1">
        <v>5524</v>
      </c>
      <c r="H19" s="1">
        <v>5721</v>
      </c>
      <c r="I19" s="1">
        <v>5057</v>
      </c>
      <c r="J19" s="1">
        <v>6062</v>
      </c>
      <c r="K19" s="1">
        <v>4470</v>
      </c>
      <c r="L19" s="1">
        <v>5871</v>
      </c>
      <c r="M19" s="1">
        <v>5052</v>
      </c>
      <c r="N19" s="1">
        <v>5863</v>
      </c>
      <c r="O19" s="1">
        <v>5889</v>
      </c>
      <c r="P19" s="1">
        <v>5391</v>
      </c>
      <c r="Q19" s="1">
        <v>5116</v>
      </c>
      <c r="R19" s="1">
        <v>4136</v>
      </c>
      <c r="S19" s="1">
        <v>5178</v>
      </c>
      <c r="T19" s="1">
        <v>4347</v>
      </c>
      <c r="U19" s="1">
        <v>4295</v>
      </c>
      <c r="V19" s="1">
        <v>5969</v>
      </c>
      <c r="W19" s="1">
        <v>4906</v>
      </c>
      <c r="X19" s="1">
        <v>5983</v>
      </c>
      <c r="Y19" s="1">
        <v>4372</v>
      </c>
      <c r="Z19" s="1">
        <v>5936</v>
      </c>
      <c r="AA19" s="1">
        <v>4271</v>
      </c>
      <c r="AB19" s="1">
        <v>4296</v>
      </c>
      <c r="AC19" s="1">
        <v>5002</v>
      </c>
      <c r="AD19" s="1"/>
    </row>
    <row r="20" spans="2:37" x14ac:dyDescent="0.2">
      <c r="B20">
        <v>16</v>
      </c>
      <c r="C20" s="1">
        <v>7631</v>
      </c>
      <c r="D20" s="1">
        <v>4087</v>
      </c>
      <c r="E20" s="1">
        <v>4669</v>
      </c>
      <c r="F20" s="1">
        <v>4865</v>
      </c>
      <c r="G20" s="1">
        <v>4879</v>
      </c>
      <c r="H20" s="1">
        <v>5177</v>
      </c>
      <c r="I20" s="1">
        <v>4652</v>
      </c>
      <c r="J20" s="1">
        <v>5433</v>
      </c>
      <c r="K20" s="1">
        <v>4161</v>
      </c>
      <c r="L20" s="1">
        <v>5282</v>
      </c>
      <c r="M20" s="1">
        <v>4645</v>
      </c>
      <c r="N20" s="1">
        <v>5339</v>
      </c>
      <c r="O20" s="1">
        <v>5318</v>
      </c>
      <c r="P20" s="1">
        <v>4885</v>
      </c>
      <c r="Q20" s="1">
        <v>4656</v>
      </c>
      <c r="R20" s="1">
        <v>3867</v>
      </c>
      <c r="S20" s="1">
        <v>4770</v>
      </c>
      <c r="T20" s="1">
        <v>4058</v>
      </c>
      <c r="U20" s="1">
        <v>3925</v>
      </c>
      <c r="V20" s="1">
        <v>5471</v>
      </c>
      <c r="W20" s="1">
        <v>4575</v>
      </c>
      <c r="X20" s="1">
        <v>5380</v>
      </c>
      <c r="Y20" s="1">
        <v>4017</v>
      </c>
      <c r="Z20" s="1">
        <v>5347</v>
      </c>
      <c r="AA20" s="1">
        <v>4012</v>
      </c>
      <c r="AB20" s="1">
        <v>4035</v>
      </c>
      <c r="AC20" s="1">
        <v>4591</v>
      </c>
      <c r="AD20" s="1"/>
    </row>
    <row r="21" spans="2:37" x14ac:dyDescent="0.2">
      <c r="B21">
        <v>17</v>
      </c>
      <c r="C21" s="1">
        <v>6582</v>
      </c>
      <c r="D21" s="1">
        <v>3886</v>
      </c>
      <c r="E21" s="1">
        <v>4277</v>
      </c>
      <c r="F21" s="1">
        <v>4526</v>
      </c>
      <c r="G21" s="1">
        <v>4382</v>
      </c>
      <c r="H21" s="1">
        <v>4617</v>
      </c>
      <c r="I21" s="1">
        <v>4173</v>
      </c>
      <c r="J21" s="1">
        <v>5027</v>
      </c>
      <c r="K21" s="1">
        <v>3770</v>
      </c>
      <c r="L21" s="1">
        <v>4760</v>
      </c>
      <c r="M21" s="1">
        <v>4202</v>
      </c>
      <c r="N21" s="1">
        <v>4849</v>
      </c>
      <c r="O21" s="1">
        <v>4886</v>
      </c>
      <c r="P21" s="1">
        <v>4507</v>
      </c>
      <c r="Q21" s="1">
        <v>4151</v>
      </c>
      <c r="R21" s="1">
        <v>3631</v>
      </c>
      <c r="S21" s="1">
        <v>4287</v>
      </c>
      <c r="T21" s="1">
        <v>3909</v>
      </c>
      <c r="U21" s="1">
        <v>3654</v>
      </c>
      <c r="V21" s="1">
        <v>4981</v>
      </c>
      <c r="W21" s="1">
        <v>4196</v>
      </c>
      <c r="X21" s="1">
        <v>4993</v>
      </c>
      <c r="Y21" s="1">
        <v>3661</v>
      </c>
      <c r="Z21" s="1">
        <v>4861</v>
      </c>
      <c r="AA21" s="1">
        <v>3726</v>
      </c>
      <c r="AB21" s="1">
        <v>3727</v>
      </c>
      <c r="AC21" s="1">
        <v>4255</v>
      </c>
      <c r="AD21" s="1"/>
    </row>
    <row r="22" spans="2:37" x14ac:dyDescent="0.2">
      <c r="B22">
        <v>18</v>
      </c>
      <c r="C22" s="1">
        <v>5613</v>
      </c>
      <c r="D22" s="1">
        <v>3595</v>
      </c>
      <c r="E22" s="1">
        <v>3857</v>
      </c>
      <c r="F22" s="1">
        <v>3932</v>
      </c>
      <c r="G22" s="1">
        <v>3974</v>
      </c>
      <c r="H22" s="1">
        <v>4149</v>
      </c>
      <c r="I22" s="1">
        <v>3822</v>
      </c>
      <c r="J22" s="1">
        <v>4498</v>
      </c>
      <c r="K22" s="1">
        <v>3446</v>
      </c>
      <c r="L22" s="1">
        <v>4257</v>
      </c>
      <c r="M22" s="1">
        <v>3766</v>
      </c>
      <c r="N22" s="1">
        <v>4393</v>
      </c>
      <c r="O22" s="1">
        <v>4349</v>
      </c>
      <c r="P22" s="1">
        <v>4023</v>
      </c>
      <c r="Q22" s="1">
        <v>3817</v>
      </c>
      <c r="R22" s="1">
        <v>3306</v>
      </c>
      <c r="S22" s="1">
        <v>3947</v>
      </c>
      <c r="T22" s="1">
        <v>3564</v>
      </c>
      <c r="U22" s="1">
        <v>3305</v>
      </c>
      <c r="V22" s="1">
        <v>4428</v>
      </c>
      <c r="W22" s="1">
        <v>3799</v>
      </c>
      <c r="X22" s="1">
        <v>4363</v>
      </c>
      <c r="Y22" s="1">
        <v>3292</v>
      </c>
      <c r="Z22" s="1">
        <v>4356</v>
      </c>
      <c r="AA22" s="1">
        <v>3437</v>
      </c>
      <c r="AB22" s="1">
        <v>3488</v>
      </c>
      <c r="AC22" s="1">
        <v>3871</v>
      </c>
      <c r="AD22" s="1"/>
    </row>
    <row r="23" spans="2:37" x14ac:dyDescent="0.2">
      <c r="B23">
        <v>19</v>
      </c>
      <c r="C23" s="1">
        <v>4760</v>
      </c>
      <c r="D23" s="1">
        <v>3300</v>
      </c>
      <c r="E23" s="1">
        <v>3477</v>
      </c>
      <c r="F23" s="1">
        <v>3697</v>
      </c>
      <c r="G23" s="1">
        <v>3435</v>
      </c>
      <c r="H23" s="1">
        <v>3713</v>
      </c>
      <c r="I23" s="1">
        <v>3303</v>
      </c>
      <c r="J23" s="1">
        <v>4025</v>
      </c>
      <c r="K23" s="1">
        <v>3138</v>
      </c>
      <c r="L23" s="1">
        <v>3742</v>
      </c>
      <c r="M23" s="1">
        <v>3385</v>
      </c>
      <c r="N23" s="1">
        <v>3861</v>
      </c>
      <c r="O23" s="1">
        <v>3856</v>
      </c>
      <c r="P23" s="1">
        <v>3613</v>
      </c>
      <c r="Q23" s="1">
        <v>3451</v>
      </c>
      <c r="R23" s="1">
        <v>3005</v>
      </c>
      <c r="S23" s="1">
        <v>3498</v>
      </c>
      <c r="T23" s="1">
        <v>3215</v>
      </c>
      <c r="U23" s="1">
        <v>2969</v>
      </c>
      <c r="V23" s="1">
        <v>3907</v>
      </c>
      <c r="W23" s="1">
        <v>3421</v>
      </c>
      <c r="X23" s="1">
        <v>3907</v>
      </c>
      <c r="Y23" s="1">
        <v>2945</v>
      </c>
      <c r="Z23" s="1">
        <v>3836</v>
      </c>
      <c r="AA23" s="1">
        <v>3165</v>
      </c>
      <c r="AB23" s="1">
        <v>3140</v>
      </c>
      <c r="AC23" s="1">
        <v>3436</v>
      </c>
      <c r="AD23" s="1"/>
    </row>
    <row r="24" spans="2:37" x14ac:dyDescent="0.2">
      <c r="B24">
        <v>20</v>
      </c>
      <c r="C24" s="1">
        <v>4071</v>
      </c>
      <c r="D24" s="1">
        <v>3020</v>
      </c>
      <c r="E24" s="1">
        <v>3144</v>
      </c>
      <c r="F24" s="1">
        <v>3252</v>
      </c>
      <c r="G24" s="1">
        <v>3064</v>
      </c>
      <c r="H24" s="1">
        <v>3323</v>
      </c>
      <c r="I24" s="1">
        <v>3012</v>
      </c>
      <c r="J24" s="1">
        <v>3580</v>
      </c>
      <c r="K24" s="1">
        <v>2750</v>
      </c>
      <c r="L24" s="1">
        <v>3335</v>
      </c>
      <c r="M24" s="1">
        <v>2991</v>
      </c>
      <c r="N24" s="1">
        <v>3482</v>
      </c>
      <c r="O24" s="1">
        <v>3423</v>
      </c>
      <c r="P24" s="1">
        <v>3260</v>
      </c>
      <c r="Q24" s="1">
        <v>3105</v>
      </c>
      <c r="R24" s="1">
        <v>2772</v>
      </c>
      <c r="S24" s="1">
        <v>3167</v>
      </c>
      <c r="T24" s="1">
        <v>2990</v>
      </c>
      <c r="U24" s="1">
        <v>2683</v>
      </c>
      <c r="V24" s="1">
        <v>3441</v>
      </c>
      <c r="W24" s="1">
        <v>3046</v>
      </c>
      <c r="X24" s="1">
        <v>3508</v>
      </c>
      <c r="Y24" s="1">
        <v>2728</v>
      </c>
      <c r="Z24" s="1">
        <v>3408</v>
      </c>
      <c r="AA24" s="1">
        <v>2857</v>
      </c>
      <c r="AB24" s="1">
        <v>2904</v>
      </c>
      <c r="AC24" s="1">
        <v>3175</v>
      </c>
      <c r="AD24" s="1"/>
    </row>
    <row r="25" spans="2:37" x14ac:dyDescent="0.2">
      <c r="B25">
        <v>21</v>
      </c>
      <c r="C25" s="1">
        <v>3448</v>
      </c>
      <c r="D25" s="1">
        <v>2697</v>
      </c>
      <c r="E25" s="1">
        <v>2789</v>
      </c>
      <c r="F25" s="1">
        <v>2882</v>
      </c>
      <c r="G25" s="1">
        <v>2690</v>
      </c>
      <c r="H25" s="1">
        <v>2895</v>
      </c>
      <c r="I25" s="1">
        <v>2687</v>
      </c>
      <c r="J25" s="1">
        <v>3152</v>
      </c>
      <c r="K25" s="1">
        <v>2514</v>
      </c>
      <c r="L25" s="1">
        <v>2908</v>
      </c>
      <c r="M25" s="1">
        <v>2659</v>
      </c>
      <c r="N25" s="1">
        <v>3084</v>
      </c>
      <c r="O25" s="1">
        <v>3041</v>
      </c>
      <c r="P25" s="1">
        <v>2903</v>
      </c>
      <c r="Q25" s="1">
        <v>2789</v>
      </c>
      <c r="R25" s="1">
        <v>2556</v>
      </c>
      <c r="S25" s="1">
        <v>2774</v>
      </c>
      <c r="T25" s="1">
        <v>2675</v>
      </c>
      <c r="U25" s="1">
        <v>2470</v>
      </c>
      <c r="V25" s="1">
        <v>3058</v>
      </c>
      <c r="W25" s="1">
        <v>2693</v>
      </c>
      <c r="X25" s="1">
        <v>3053</v>
      </c>
      <c r="Y25" s="1">
        <v>2469</v>
      </c>
      <c r="Z25" s="1">
        <v>2981</v>
      </c>
      <c r="AA25" s="1">
        <v>2597</v>
      </c>
      <c r="AB25" s="1">
        <v>2581</v>
      </c>
      <c r="AC25" s="1">
        <v>2811</v>
      </c>
      <c r="AD25" s="1"/>
    </row>
    <row r="26" spans="2:37" x14ac:dyDescent="0.2">
      <c r="B26">
        <v>22</v>
      </c>
      <c r="C26" s="1">
        <v>2851</v>
      </c>
      <c r="D26" s="1">
        <v>2361</v>
      </c>
      <c r="E26" s="1">
        <v>2483</v>
      </c>
      <c r="F26" s="1">
        <v>2497</v>
      </c>
      <c r="G26" s="1">
        <v>2369</v>
      </c>
      <c r="H26" s="1">
        <v>2512</v>
      </c>
      <c r="I26" s="1">
        <v>2338</v>
      </c>
      <c r="J26" s="1">
        <v>2657</v>
      </c>
      <c r="K26" s="1">
        <v>2229</v>
      </c>
      <c r="L26" s="1">
        <v>2450</v>
      </c>
      <c r="M26" s="1">
        <v>2365</v>
      </c>
      <c r="N26" s="1">
        <v>2632</v>
      </c>
      <c r="O26" s="1">
        <v>2572</v>
      </c>
      <c r="P26" s="1">
        <v>2477</v>
      </c>
      <c r="Q26" s="1">
        <v>2380</v>
      </c>
      <c r="R26" s="1">
        <v>2226</v>
      </c>
      <c r="S26" s="1">
        <v>2444</v>
      </c>
      <c r="T26" s="1">
        <v>2364</v>
      </c>
      <c r="U26" s="1">
        <v>2104</v>
      </c>
      <c r="V26" s="1">
        <v>2598</v>
      </c>
      <c r="W26" s="1">
        <v>2359</v>
      </c>
      <c r="X26" s="1">
        <v>2597</v>
      </c>
      <c r="Y26" s="1">
        <v>2180</v>
      </c>
      <c r="Z26" s="1">
        <v>2494</v>
      </c>
      <c r="AA26" s="1">
        <v>2267</v>
      </c>
      <c r="AB26" s="1">
        <v>2303</v>
      </c>
      <c r="AC26" s="1">
        <v>2464</v>
      </c>
      <c r="AD26" s="1"/>
    </row>
    <row r="27" spans="2:37" x14ac:dyDescent="0.2">
      <c r="B27">
        <v>23</v>
      </c>
      <c r="C27" s="1">
        <v>2338</v>
      </c>
      <c r="D27" s="1">
        <v>2040</v>
      </c>
      <c r="E27" s="1">
        <v>2075</v>
      </c>
      <c r="F27" s="1">
        <v>2126</v>
      </c>
      <c r="G27" s="1">
        <v>1999</v>
      </c>
      <c r="H27" s="1">
        <v>2175</v>
      </c>
      <c r="I27" s="1">
        <v>2025</v>
      </c>
      <c r="J27" s="1">
        <v>2208</v>
      </c>
      <c r="K27" s="1">
        <v>1960</v>
      </c>
      <c r="L27" s="1">
        <v>2087</v>
      </c>
      <c r="M27" s="1">
        <v>2013</v>
      </c>
      <c r="N27" s="1">
        <v>2199</v>
      </c>
      <c r="O27" s="1">
        <v>2173</v>
      </c>
      <c r="P27" s="1">
        <v>2100</v>
      </c>
      <c r="Q27" s="1">
        <v>2110</v>
      </c>
      <c r="R27" s="1">
        <v>1962</v>
      </c>
      <c r="S27" s="1">
        <v>2108</v>
      </c>
      <c r="T27" s="1">
        <v>2036</v>
      </c>
      <c r="U27" s="1">
        <v>1860</v>
      </c>
      <c r="V27" s="1">
        <v>2192</v>
      </c>
      <c r="W27" s="1">
        <v>2020</v>
      </c>
      <c r="X27" s="1">
        <v>2182</v>
      </c>
      <c r="Y27" s="1">
        <v>1903</v>
      </c>
      <c r="Z27" s="1">
        <v>2120</v>
      </c>
      <c r="AA27" s="1">
        <v>2003</v>
      </c>
      <c r="AB27" s="1">
        <v>2019</v>
      </c>
      <c r="AC27" s="1">
        <v>2079</v>
      </c>
      <c r="AD27" s="1"/>
    </row>
    <row r="28" spans="2:37" x14ac:dyDescent="0.2">
      <c r="B28">
        <v>24</v>
      </c>
      <c r="C28" s="1">
        <v>1825</v>
      </c>
      <c r="D28" s="1">
        <v>1669</v>
      </c>
      <c r="E28" s="1">
        <v>1716</v>
      </c>
      <c r="F28" s="1">
        <v>1746</v>
      </c>
      <c r="G28" s="1">
        <v>1644</v>
      </c>
      <c r="H28" s="1">
        <v>1748</v>
      </c>
      <c r="I28" s="1">
        <v>1612</v>
      </c>
      <c r="J28" s="1">
        <v>1764</v>
      </c>
      <c r="K28" s="1">
        <v>1626</v>
      </c>
      <c r="L28" s="1">
        <v>1684</v>
      </c>
      <c r="M28" s="1">
        <v>1678</v>
      </c>
      <c r="N28" s="1">
        <v>1770</v>
      </c>
      <c r="O28" s="1">
        <v>1758</v>
      </c>
      <c r="P28" s="1">
        <v>1710</v>
      </c>
      <c r="Q28" s="1">
        <v>1666</v>
      </c>
      <c r="R28" s="1">
        <v>1609</v>
      </c>
      <c r="S28" s="1">
        <v>1699</v>
      </c>
      <c r="T28" s="1">
        <v>1675</v>
      </c>
      <c r="U28" s="1">
        <v>1541</v>
      </c>
      <c r="V28" s="1">
        <v>1749</v>
      </c>
      <c r="W28" s="1">
        <v>1663</v>
      </c>
      <c r="X28" s="1">
        <v>1774</v>
      </c>
      <c r="Y28" s="1">
        <v>1587</v>
      </c>
      <c r="Z28" s="1">
        <v>1697</v>
      </c>
      <c r="AA28" s="1">
        <v>1677</v>
      </c>
      <c r="AB28" s="1">
        <v>1655</v>
      </c>
      <c r="AC28" s="1">
        <v>1683</v>
      </c>
      <c r="AD28" s="1"/>
    </row>
    <row r="29" spans="2:37" x14ac:dyDescent="0.2">
      <c r="B29">
        <v>25</v>
      </c>
      <c r="C29" s="1">
        <v>1280</v>
      </c>
      <c r="D29" s="1">
        <v>1222</v>
      </c>
      <c r="E29" s="1">
        <v>1262</v>
      </c>
      <c r="F29" s="1">
        <v>1256</v>
      </c>
      <c r="G29" s="1">
        <v>1207</v>
      </c>
      <c r="H29" s="1">
        <v>1249</v>
      </c>
      <c r="I29" s="1">
        <v>1208</v>
      </c>
      <c r="J29" s="1">
        <v>1265</v>
      </c>
      <c r="K29" s="1">
        <v>1211</v>
      </c>
      <c r="L29" s="1">
        <v>1257</v>
      </c>
      <c r="M29" s="1">
        <v>1206</v>
      </c>
      <c r="N29" s="1">
        <v>1266</v>
      </c>
      <c r="O29" s="1">
        <v>1259</v>
      </c>
      <c r="P29" s="1">
        <v>1241</v>
      </c>
      <c r="Q29" s="1">
        <v>1214</v>
      </c>
      <c r="R29" s="1">
        <v>1199</v>
      </c>
      <c r="S29" s="1">
        <v>1241</v>
      </c>
      <c r="T29" s="1">
        <v>1230</v>
      </c>
      <c r="U29" s="1">
        <v>1164</v>
      </c>
      <c r="V29" s="1">
        <v>1250</v>
      </c>
      <c r="W29" s="1">
        <v>1232</v>
      </c>
      <c r="X29" s="1">
        <v>1270</v>
      </c>
      <c r="Y29" s="1">
        <v>1185</v>
      </c>
      <c r="Z29" s="1">
        <v>1203</v>
      </c>
      <c r="AA29" s="1">
        <v>1217</v>
      </c>
      <c r="AB29" s="1">
        <v>1238</v>
      </c>
      <c r="AC29" s="1">
        <v>1248</v>
      </c>
      <c r="AD29" s="1"/>
    </row>
    <row r="30" spans="2:37" x14ac:dyDescent="0.2">
      <c r="B30">
        <v>26</v>
      </c>
      <c r="C30" s="1">
        <v>801</v>
      </c>
      <c r="D30" s="1">
        <v>801</v>
      </c>
      <c r="E30" s="1">
        <v>801</v>
      </c>
      <c r="F30" s="1">
        <v>801</v>
      </c>
      <c r="G30" s="1">
        <v>801</v>
      </c>
      <c r="H30" s="1">
        <v>801</v>
      </c>
      <c r="I30" s="1">
        <v>801</v>
      </c>
      <c r="J30" s="1">
        <v>801</v>
      </c>
      <c r="K30" s="1">
        <v>801</v>
      </c>
      <c r="L30" s="1">
        <v>801</v>
      </c>
      <c r="M30" s="1">
        <v>801</v>
      </c>
      <c r="N30" s="1">
        <v>801</v>
      </c>
      <c r="O30" s="1">
        <v>801</v>
      </c>
      <c r="P30" s="1">
        <v>801</v>
      </c>
      <c r="Q30" s="1">
        <v>801</v>
      </c>
      <c r="R30" s="1">
        <v>801</v>
      </c>
      <c r="S30" s="1">
        <v>801</v>
      </c>
      <c r="T30" s="1">
        <v>801</v>
      </c>
      <c r="U30" s="1">
        <v>801</v>
      </c>
      <c r="V30" s="1">
        <v>801</v>
      </c>
      <c r="W30" s="1">
        <v>801</v>
      </c>
      <c r="X30" s="1">
        <v>801</v>
      </c>
      <c r="Y30" s="1">
        <v>801</v>
      </c>
      <c r="Z30" s="1">
        <v>801</v>
      </c>
      <c r="AA30" s="1">
        <v>801</v>
      </c>
      <c r="AB30" s="1">
        <v>801</v>
      </c>
      <c r="AC30" s="1">
        <v>801</v>
      </c>
      <c r="AD30" s="1"/>
    </row>
    <row r="31" spans="2:37" x14ac:dyDescent="0.2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2:37" x14ac:dyDescent="0.2">
      <c r="B32" t="s">
        <v>33</v>
      </c>
      <c r="AE32" t="s">
        <v>33</v>
      </c>
      <c r="AF32" t="s">
        <v>34</v>
      </c>
      <c r="AG32" t="s">
        <v>35</v>
      </c>
      <c r="AH32" t="s">
        <v>36</v>
      </c>
      <c r="AI32" t="s">
        <v>37</v>
      </c>
      <c r="AJ32" t="s">
        <v>38</v>
      </c>
      <c r="AK32" t="s">
        <v>27</v>
      </c>
    </row>
    <row r="33" spans="2:37" x14ac:dyDescent="0.2">
      <c r="B33" t="s">
        <v>40</v>
      </c>
      <c r="C33">
        <f>C5</f>
        <v>1067931</v>
      </c>
      <c r="D33">
        <f t="shared" ref="D33:AC33" si="0">D5</f>
        <v>22208</v>
      </c>
      <c r="E33">
        <f t="shared" si="0"/>
        <v>29351</v>
      </c>
      <c r="F33">
        <f t="shared" si="0"/>
        <v>36222</v>
      </c>
      <c r="G33">
        <f t="shared" si="0"/>
        <v>101607</v>
      </c>
      <c r="H33">
        <f t="shared" si="0"/>
        <v>98900</v>
      </c>
      <c r="I33">
        <f t="shared" si="0"/>
        <v>91805</v>
      </c>
      <c r="J33">
        <f t="shared" si="0"/>
        <v>19496</v>
      </c>
      <c r="K33">
        <f t="shared" si="0"/>
        <v>50639</v>
      </c>
      <c r="L33">
        <f t="shared" si="0"/>
        <v>110623</v>
      </c>
      <c r="M33">
        <f t="shared" si="0"/>
        <v>53063</v>
      </c>
      <c r="N33">
        <f t="shared" si="0"/>
        <v>30779</v>
      </c>
      <c r="O33">
        <f t="shared" si="0"/>
        <v>34708</v>
      </c>
      <c r="P33">
        <f t="shared" si="0"/>
        <v>30075</v>
      </c>
      <c r="Q33">
        <f t="shared" si="0"/>
        <v>31164</v>
      </c>
      <c r="R33">
        <f t="shared" si="0"/>
        <v>18818</v>
      </c>
      <c r="S33">
        <f t="shared" si="0"/>
        <v>27177</v>
      </c>
      <c r="T33">
        <f t="shared" si="0"/>
        <v>16039</v>
      </c>
      <c r="U33">
        <f t="shared" si="0"/>
        <v>29298</v>
      </c>
      <c r="V33">
        <f t="shared" si="0"/>
        <v>29906</v>
      </c>
      <c r="W33">
        <f t="shared" si="0"/>
        <v>18522</v>
      </c>
      <c r="X33">
        <f t="shared" si="0"/>
        <v>32757</v>
      </c>
      <c r="Y33">
        <f t="shared" si="0"/>
        <v>48288</v>
      </c>
      <c r="Z33">
        <f t="shared" si="0"/>
        <v>48382</v>
      </c>
      <c r="AA33">
        <f t="shared" si="0"/>
        <v>26778</v>
      </c>
      <c r="AB33">
        <f t="shared" si="0"/>
        <v>11402</v>
      </c>
      <c r="AC33">
        <f t="shared" si="0"/>
        <v>19923</v>
      </c>
      <c r="AE33" t="s">
        <v>28</v>
      </c>
      <c r="AF33" s="3">
        <f>AVERAGE(D33:AC33)</f>
        <v>41074.230769230766</v>
      </c>
      <c r="AG33" s="3">
        <f>_xlfn.STDEV.P(D33:AC33)</f>
        <v>27593.342877902902</v>
      </c>
      <c r="AH33" s="3">
        <f>AG33*100/AF33</f>
        <v>67.179207890542969</v>
      </c>
      <c r="AI33" s="3">
        <f>MIN(D33:AC33)</f>
        <v>11402</v>
      </c>
      <c r="AJ33" s="3">
        <f>MAX(D33:AC33)</f>
        <v>110623</v>
      </c>
      <c r="AK33">
        <f>C33</f>
        <v>1067931</v>
      </c>
    </row>
    <row r="34" spans="2:37" x14ac:dyDescent="0.2">
      <c r="B34" t="s">
        <v>43</v>
      </c>
      <c r="C34">
        <f>SUM(C5:C30)-C33-C35-C36</f>
        <v>868077</v>
      </c>
      <c r="D34">
        <f t="shared" ref="D34:AC34" si="1">SUM(D5:D30)-D33-D35-D36</f>
        <v>70555</v>
      </c>
      <c r="E34">
        <f t="shared" si="1"/>
        <v>113021</v>
      </c>
      <c r="F34">
        <f t="shared" si="1"/>
        <v>122591</v>
      </c>
      <c r="G34">
        <f t="shared" si="1"/>
        <v>234417</v>
      </c>
      <c r="H34">
        <f t="shared" si="1"/>
        <v>225734</v>
      </c>
      <c r="I34">
        <f t="shared" si="1"/>
        <v>180584</v>
      </c>
      <c r="J34">
        <f t="shared" si="1"/>
        <v>108668</v>
      </c>
      <c r="K34">
        <f t="shared" si="1"/>
        <v>145307</v>
      </c>
      <c r="L34">
        <f t="shared" si="1"/>
        <v>234462</v>
      </c>
      <c r="M34">
        <f t="shared" si="1"/>
        <v>134540</v>
      </c>
      <c r="N34">
        <f t="shared" si="1"/>
        <v>132529</v>
      </c>
      <c r="O34">
        <f t="shared" si="1"/>
        <v>127552</v>
      </c>
      <c r="P34">
        <f t="shared" si="1"/>
        <v>112010</v>
      </c>
      <c r="Q34">
        <f t="shared" si="1"/>
        <v>128022</v>
      </c>
      <c r="R34">
        <f t="shared" si="1"/>
        <v>79276</v>
      </c>
      <c r="S34">
        <f t="shared" si="1"/>
        <v>126101</v>
      </c>
      <c r="T34">
        <f t="shared" si="1"/>
        <v>68952</v>
      </c>
      <c r="U34">
        <f t="shared" si="1"/>
        <v>98460</v>
      </c>
      <c r="V34">
        <f t="shared" si="1"/>
        <v>135751</v>
      </c>
      <c r="W34">
        <f t="shared" si="1"/>
        <v>87761</v>
      </c>
      <c r="X34">
        <f t="shared" si="1"/>
        <v>139351</v>
      </c>
      <c r="Y34">
        <f t="shared" si="1"/>
        <v>115741</v>
      </c>
      <c r="Z34">
        <f t="shared" si="1"/>
        <v>153913</v>
      </c>
      <c r="AA34">
        <f t="shared" si="1"/>
        <v>81186</v>
      </c>
      <c r="AB34">
        <f t="shared" si="1"/>
        <v>67636</v>
      </c>
      <c r="AC34">
        <f t="shared" si="1"/>
        <v>91464</v>
      </c>
      <c r="AE34" t="s">
        <v>29</v>
      </c>
      <c r="AF34" s="3">
        <f>AVERAGE(D34:AC34)</f>
        <v>127522.46153846153</v>
      </c>
      <c r="AG34" s="3">
        <f>_xlfn.STDEV.P(D34:AC34)</f>
        <v>46431.429432783967</v>
      </c>
      <c r="AH34" s="3">
        <f t="shared" ref="AH34:AH43" si="2">AG34*100/AF34</f>
        <v>36.410393018315418</v>
      </c>
      <c r="AI34" s="3">
        <f>MIN(D34:AC34)</f>
        <v>67636</v>
      </c>
      <c r="AJ34" s="3">
        <f>MAX(D34:AC34)</f>
        <v>234462</v>
      </c>
      <c r="AK34">
        <f>C34</f>
        <v>868077</v>
      </c>
    </row>
    <row r="35" spans="2:37" x14ac:dyDescent="0.2">
      <c r="B35" t="s">
        <v>42</v>
      </c>
      <c r="C35">
        <f>SUM(C15:C23)</f>
        <v>89362</v>
      </c>
      <c r="D35">
        <f t="shared" ref="D35:AC35" si="3">SUM(D15:D23)</f>
        <v>39628</v>
      </c>
      <c r="E35">
        <f t="shared" si="3"/>
        <v>47033</v>
      </c>
      <c r="F35">
        <f t="shared" si="3"/>
        <v>49810</v>
      </c>
      <c r="G35">
        <f t="shared" si="3"/>
        <v>53664</v>
      </c>
      <c r="H35">
        <f t="shared" si="3"/>
        <v>54732</v>
      </c>
      <c r="I35">
        <f t="shared" si="3"/>
        <v>47866</v>
      </c>
      <c r="J35">
        <f t="shared" si="3"/>
        <v>55109</v>
      </c>
      <c r="K35">
        <f t="shared" si="3"/>
        <v>42951</v>
      </c>
      <c r="L35">
        <f t="shared" si="3"/>
        <v>56630</v>
      </c>
      <c r="M35">
        <f t="shared" si="3"/>
        <v>46954</v>
      </c>
      <c r="N35">
        <f t="shared" si="3"/>
        <v>54446</v>
      </c>
      <c r="O35">
        <f t="shared" si="3"/>
        <v>54214</v>
      </c>
      <c r="P35">
        <f t="shared" si="3"/>
        <v>50019</v>
      </c>
      <c r="Q35">
        <f t="shared" si="3"/>
        <v>47876</v>
      </c>
      <c r="R35">
        <f t="shared" si="3"/>
        <v>38634</v>
      </c>
      <c r="S35">
        <f t="shared" si="3"/>
        <v>48071</v>
      </c>
      <c r="T35">
        <f t="shared" si="3"/>
        <v>39964</v>
      </c>
      <c r="U35">
        <f t="shared" si="3"/>
        <v>39857</v>
      </c>
      <c r="V35">
        <f t="shared" si="3"/>
        <v>56400</v>
      </c>
      <c r="W35">
        <f t="shared" si="3"/>
        <v>44988</v>
      </c>
      <c r="X35">
        <f t="shared" si="3"/>
        <v>56283</v>
      </c>
      <c r="Y35">
        <f t="shared" si="3"/>
        <v>40433</v>
      </c>
      <c r="Z35">
        <f t="shared" si="3"/>
        <v>56147</v>
      </c>
      <c r="AA35">
        <f t="shared" si="3"/>
        <v>38973</v>
      </c>
      <c r="AB35">
        <f t="shared" si="3"/>
        <v>39249</v>
      </c>
      <c r="AC35">
        <f t="shared" si="3"/>
        <v>45731</v>
      </c>
      <c r="AE35" t="s">
        <v>30</v>
      </c>
      <c r="AF35" s="3">
        <f>AVERAGE(D35:AC35)</f>
        <v>47910.076923076922</v>
      </c>
      <c r="AG35" s="3">
        <f>_xlfn.STDEV.P(D35:AC35)</f>
        <v>6327.8046984538923</v>
      </c>
      <c r="AH35" s="3">
        <f t="shared" si="2"/>
        <v>13.207669669605496</v>
      </c>
      <c r="AI35" s="3">
        <f>MIN(D35:AC35)</f>
        <v>38634</v>
      </c>
      <c r="AJ35" s="3">
        <f>MAX(D35:AC35)</f>
        <v>56630</v>
      </c>
      <c r="AK35">
        <f>C35</f>
        <v>89362</v>
      </c>
    </row>
    <row r="36" spans="2:37" x14ac:dyDescent="0.2">
      <c r="B36" t="s">
        <v>41</v>
      </c>
      <c r="C36">
        <f>SUM(C24:C30)</f>
        <v>16614</v>
      </c>
      <c r="D36">
        <f t="shared" ref="D36:AC36" si="4">SUM(D24:D30)</f>
        <v>13810</v>
      </c>
      <c r="E36">
        <f t="shared" si="4"/>
        <v>14270</v>
      </c>
      <c r="F36">
        <f t="shared" si="4"/>
        <v>14560</v>
      </c>
      <c r="G36">
        <f t="shared" si="4"/>
        <v>13774</v>
      </c>
      <c r="H36">
        <f t="shared" si="4"/>
        <v>14703</v>
      </c>
      <c r="I36">
        <f t="shared" si="4"/>
        <v>13683</v>
      </c>
      <c r="J36">
        <f t="shared" si="4"/>
        <v>15427</v>
      </c>
      <c r="K36">
        <f t="shared" si="4"/>
        <v>13091</v>
      </c>
      <c r="L36">
        <f t="shared" si="4"/>
        <v>14522</v>
      </c>
      <c r="M36">
        <f t="shared" si="4"/>
        <v>13713</v>
      </c>
      <c r="N36">
        <f t="shared" si="4"/>
        <v>15234</v>
      </c>
      <c r="O36">
        <f t="shared" si="4"/>
        <v>15027</v>
      </c>
      <c r="P36">
        <f t="shared" si="4"/>
        <v>14492</v>
      </c>
      <c r="Q36">
        <f t="shared" si="4"/>
        <v>14065</v>
      </c>
      <c r="R36">
        <f t="shared" si="4"/>
        <v>13125</v>
      </c>
      <c r="S36">
        <f t="shared" si="4"/>
        <v>14234</v>
      </c>
      <c r="T36">
        <f t="shared" si="4"/>
        <v>13771</v>
      </c>
      <c r="U36">
        <f t="shared" si="4"/>
        <v>12623</v>
      </c>
      <c r="V36">
        <f t="shared" si="4"/>
        <v>15089</v>
      </c>
      <c r="W36">
        <f t="shared" si="4"/>
        <v>13814</v>
      </c>
      <c r="X36">
        <f t="shared" si="4"/>
        <v>15185</v>
      </c>
      <c r="Y36">
        <f t="shared" si="4"/>
        <v>12853</v>
      </c>
      <c r="Z36">
        <f t="shared" si="4"/>
        <v>14704</v>
      </c>
      <c r="AA36">
        <f t="shared" si="4"/>
        <v>13419</v>
      </c>
      <c r="AB36">
        <f t="shared" si="4"/>
        <v>13501</v>
      </c>
      <c r="AC36">
        <f t="shared" si="4"/>
        <v>14261</v>
      </c>
      <c r="AE36" t="s">
        <v>31</v>
      </c>
      <c r="AF36" s="3">
        <f>AVERAGE(D36:AC36)</f>
        <v>14113.461538461539</v>
      </c>
      <c r="AG36" s="3">
        <f>_xlfn.STDEV.P(D36:AC36)</f>
        <v>750.24356202960121</v>
      </c>
      <c r="AH36" s="3">
        <f t="shared" si="2"/>
        <v>5.3158012298050492</v>
      </c>
      <c r="AI36" s="3">
        <f>MIN(D36:AC36)</f>
        <v>12623</v>
      </c>
      <c r="AJ36" s="3">
        <f>MAX(D36:AC36)</f>
        <v>15427</v>
      </c>
      <c r="AK36">
        <f>C36</f>
        <v>16614</v>
      </c>
    </row>
    <row r="37" spans="2:37" x14ac:dyDescent="0.2">
      <c r="B37" t="s">
        <v>39</v>
      </c>
      <c r="C37">
        <f>SUM(C33:C36)</f>
        <v>2041984</v>
      </c>
      <c r="D37">
        <f t="shared" ref="D37:AC37" si="5">SUM(D33:D36)</f>
        <v>146201</v>
      </c>
      <c r="E37">
        <f t="shared" si="5"/>
        <v>203675</v>
      </c>
      <c r="F37">
        <f t="shared" si="5"/>
        <v>223183</v>
      </c>
      <c r="G37">
        <f t="shared" si="5"/>
        <v>403462</v>
      </c>
      <c r="H37">
        <f t="shared" si="5"/>
        <v>394069</v>
      </c>
      <c r="I37">
        <f t="shared" si="5"/>
        <v>333938</v>
      </c>
      <c r="J37">
        <f t="shared" si="5"/>
        <v>198700</v>
      </c>
      <c r="K37">
        <f t="shared" si="5"/>
        <v>251988</v>
      </c>
      <c r="L37">
        <f t="shared" si="5"/>
        <v>416237</v>
      </c>
      <c r="M37">
        <f t="shared" si="5"/>
        <v>248270</v>
      </c>
      <c r="N37">
        <f t="shared" si="5"/>
        <v>232988</v>
      </c>
      <c r="O37">
        <f t="shared" si="5"/>
        <v>231501</v>
      </c>
      <c r="P37">
        <f t="shared" si="5"/>
        <v>206596</v>
      </c>
      <c r="Q37">
        <f t="shared" si="5"/>
        <v>221127</v>
      </c>
      <c r="R37">
        <f t="shared" si="5"/>
        <v>149853</v>
      </c>
      <c r="S37">
        <f t="shared" si="5"/>
        <v>215583</v>
      </c>
      <c r="T37">
        <f t="shared" si="5"/>
        <v>138726</v>
      </c>
      <c r="U37">
        <f t="shared" si="5"/>
        <v>180238</v>
      </c>
      <c r="V37">
        <f t="shared" si="5"/>
        <v>237146</v>
      </c>
      <c r="W37">
        <f t="shared" si="5"/>
        <v>165085</v>
      </c>
      <c r="X37">
        <f t="shared" si="5"/>
        <v>243576</v>
      </c>
      <c r="Y37">
        <f t="shared" si="5"/>
        <v>217315</v>
      </c>
      <c r="Z37">
        <f t="shared" si="5"/>
        <v>273146</v>
      </c>
      <c r="AA37">
        <f t="shared" si="5"/>
        <v>160356</v>
      </c>
      <c r="AB37">
        <f t="shared" si="5"/>
        <v>131788</v>
      </c>
      <c r="AC37">
        <f t="shared" si="5"/>
        <v>171379</v>
      </c>
      <c r="AE37" t="s">
        <v>39</v>
      </c>
      <c r="AF37" s="3">
        <f>AVERAGE(D37:AC37)</f>
        <v>230620.23076923078</v>
      </c>
      <c r="AG37" s="3">
        <f>_xlfn.STDEV.P(D37:AC37)</f>
        <v>77092.378357849506</v>
      </c>
      <c r="AH37" s="3">
        <f t="shared" ref="AH37" si="6">AG37*100/AF37</f>
        <v>33.4282808150477</v>
      </c>
      <c r="AI37" s="3">
        <f>MIN(D37:AC37)</f>
        <v>131788</v>
      </c>
      <c r="AJ37" s="3">
        <f>MAX(D37:AC37)</f>
        <v>416237</v>
      </c>
      <c r="AK37">
        <f>C37</f>
        <v>2041984</v>
      </c>
    </row>
    <row r="39" spans="2:37" x14ac:dyDescent="0.2">
      <c r="B39" s="2" t="s">
        <v>32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 t="s">
        <v>32</v>
      </c>
    </row>
    <row r="40" spans="2:37" x14ac:dyDescent="0.2">
      <c r="B40" t="s">
        <v>40</v>
      </c>
      <c r="C40" s="2">
        <f>C33*100/SUM(C$33:C$36)</f>
        <v>52.298695778223532</v>
      </c>
      <c r="D40" s="2">
        <f t="shared" ref="D40:P40" si="7">D33*100/SUM(D$33:D$36)</f>
        <v>15.190046579708756</v>
      </c>
      <c r="E40" s="2">
        <f t="shared" si="7"/>
        <v>14.410703326377808</v>
      </c>
      <c r="F40" s="2">
        <f t="shared" si="7"/>
        <v>16.229730759063191</v>
      </c>
      <c r="G40" s="2">
        <f t="shared" si="7"/>
        <v>25.183784346481204</v>
      </c>
      <c r="H40" s="2">
        <f t="shared" si="7"/>
        <v>25.097127660384349</v>
      </c>
      <c r="I40" s="2">
        <f t="shared" si="7"/>
        <v>27.491630182848311</v>
      </c>
      <c r="J40" s="2">
        <f t="shared" si="7"/>
        <v>9.8117765475591341</v>
      </c>
      <c r="K40" s="2">
        <f t="shared" si="7"/>
        <v>20.0957982126133</v>
      </c>
      <c r="L40" s="2">
        <f t="shared" si="7"/>
        <v>26.576926126221359</v>
      </c>
      <c r="M40" s="2">
        <f t="shared" si="7"/>
        <v>21.373101864905145</v>
      </c>
      <c r="N40" s="2">
        <f t="shared" si="7"/>
        <v>13.21055161639226</v>
      </c>
      <c r="O40" s="2">
        <f t="shared" si="7"/>
        <v>14.992591824657344</v>
      </c>
      <c r="P40" s="2">
        <f t="shared" si="7"/>
        <v>14.557397045441345</v>
      </c>
      <c r="Q40" s="2">
        <f>Q33*100/SUM(Q$33:Q$36)</f>
        <v>14.093258625133974</v>
      </c>
      <c r="R40" s="2">
        <f t="shared" ref="R40:AC40" si="8">R33*100/SUM(R$33:R$36)</f>
        <v>12.557639820357284</v>
      </c>
      <c r="S40" s="2">
        <f t="shared" si="8"/>
        <v>12.606281571366944</v>
      </c>
      <c r="T40" s="2">
        <f t="shared" si="8"/>
        <v>11.561639490794803</v>
      </c>
      <c r="U40" s="2">
        <f t="shared" si="8"/>
        <v>16.255173714754935</v>
      </c>
      <c r="V40" s="2">
        <f t="shared" si="8"/>
        <v>12.61079672438076</v>
      </c>
      <c r="W40" s="2">
        <f t="shared" si="8"/>
        <v>11.219674713026622</v>
      </c>
      <c r="X40" s="2">
        <f t="shared" si="8"/>
        <v>13.44836929746773</v>
      </c>
      <c r="Y40" s="2">
        <f t="shared" si="8"/>
        <v>22.220279318040632</v>
      </c>
      <c r="Z40" s="2">
        <f t="shared" si="8"/>
        <v>17.712871504616579</v>
      </c>
      <c r="AA40" s="2">
        <f t="shared" si="8"/>
        <v>16.699094514704782</v>
      </c>
      <c r="AB40" s="2">
        <f t="shared" si="8"/>
        <v>8.6517740613712935</v>
      </c>
      <c r="AC40" s="2">
        <f t="shared" si="8"/>
        <v>11.625111594769487</v>
      </c>
      <c r="AD40" s="2"/>
      <c r="AE40" s="2" t="s">
        <v>28</v>
      </c>
      <c r="AF40" s="2">
        <f>AVERAGE(D40:AC40)</f>
        <v>16.364735809363047</v>
      </c>
      <c r="AG40" s="2">
        <f>_xlfn.STDEV.P(D40:AC40)</f>
        <v>5.2201086918840049</v>
      </c>
      <c r="AH40" s="2">
        <f t="shared" si="2"/>
        <v>31.898521019186461</v>
      </c>
      <c r="AI40" s="2">
        <f>MIN(D40:AC40)</f>
        <v>8.6517740613712935</v>
      </c>
      <c r="AJ40" s="2">
        <f>MAX(D40:AC40)</f>
        <v>27.491630182848311</v>
      </c>
      <c r="AK40" s="2">
        <f>C40</f>
        <v>52.298695778223532</v>
      </c>
    </row>
    <row r="41" spans="2:37" x14ac:dyDescent="0.2">
      <c r="B41" t="s">
        <v>43</v>
      </c>
      <c r="C41" s="2">
        <f>C34*100/SUM(C$33:C$36)</f>
        <v>42.511449648968849</v>
      </c>
      <c r="D41" s="2">
        <f t="shared" ref="C41:R44" si="9">D34*100/SUM(D$33:D$36)</f>
        <v>48.258903837867045</v>
      </c>
      <c r="E41" s="2">
        <f t="shared" si="9"/>
        <v>55.490855529642815</v>
      </c>
      <c r="F41" s="2">
        <f t="shared" si="9"/>
        <v>54.928466773903033</v>
      </c>
      <c r="G41" s="2">
        <f t="shared" si="9"/>
        <v>58.101382534166788</v>
      </c>
      <c r="H41" s="2">
        <f t="shared" si="9"/>
        <v>57.28286163083115</v>
      </c>
      <c r="I41" s="2">
        <f t="shared" si="9"/>
        <v>54.077104133102551</v>
      </c>
      <c r="J41" s="2">
        <f t="shared" si="9"/>
        <v>54.689481630598891</v>
      </c>
      <c r="K41" s="2">
        <f t="shared" si="9"/>
        <v>57.664253853358098</v>
      </c>
      <c r="L41" s="2">
        <f t="shared" si="9"/>
        <v>56.328966430182803</v>
      </c>
      <c r="M41" s="2">
        <f t="shared" si="9"/>
        <v>54.191001731985338</v>
      </c>
      <c r="N41" s="2">
        <f t="shared" si="9"/>
        <v>56.882328703624218</v>
      </c>
      <c r="O41" s="2">
        <f t="shared" si="9"/>
        <v>55.097818151973428</v>
      </c>
      <c r="P41" s="2">
        <f t="shared" si="9"/>
        <v>54.216925787527352</v>
      </c>
      <c r="Q41" s="2">
        <f t="shared" ref="Q41:AC41" si="10">Q34*100/SUM(Q$33:Q$36)</f>
        <v>57.895236673947551</v>
      </c>
      <c r="R41" s="2">
        <f t="shared" si="10"/>
        <v>52.902511127571685</v>
      </c>
      <c r="S41" s="2">
        <f t="shared" si="10"/>
        <v>58.493016610771718</v>
      </c>
      <c r="T41" s="2">
        <f t="shared" si="10"/>
        <v>49.703732537520004</v>
      </c>
      <c r="U41" s="2">
        <f t="shared" si="10"/>
        <v>54.627769948623488</v>
      </c>
      <c r="V41" s="2">
        <f t="shared" si="10"/>
        <v>57.243638939724896</v>
      </c>
      <c r="W41" s="2">
        <f t="shared" si="10"/>
        <v>53.16109882787655</v>
      </c>
      <c r="X41" s="2">
        <f t="shared" si="10"/>
        <v>57.210480507110717</v>
      </c>
      <c r="Y41" s="2">
        <f t="shared" si="10"/>
        <v>53.259554103490323</v>
      </c>
      <c r="Z41" s="2">
        <f t="shared" si="10"/>
        <v>56.348253315076917</v>
      </c>
      <c r="AA41" s="2">
        <f t="shared" si="10"/>
        <v>50.628601361969615</v>
      </c>
      <c r="AB41" s="2">
        <f t="shared" si="10"/>
        <v>51.321819892554707</v>
      </c>
      <c r="AC41" s="2">
        <f t="shared" si="10"/>
        <v>53.369432660944454</v>
      </c>
      <c r="AD41" s="2"/>
      <c r="AE41" s="2" t="s">
        <v>29</v>
      </c>
      <c r="AF41" s="2">
        <f>AVERAGE(D41:AC41)</f>
        <v>54.745211432151777</v>
      </c>
      <c r="AG41" s="2">
        <f>_xlfn.STDEV.P(D41:AC41)</f>
        <v>2.6317669855903789</v>
      </c>
      <c r="AH41" s="2">
        <f t="shared" si="2"/>
        <v>4.8073007971702646</v>
      </c>
      <c r="AI41" s="2">
        <f>MIN(D41:AC41)</f>
        <v>48.258903837867045</v>
      </c>
      <c r="AJ41" s="2">
        <f>MAX(D41:AC41)</f>
        <v>58.493016610771718</v>
      </c>
      <c r="AK41" s="2">
        <f>C41</f>
        <v>42.511449648968849</v>
      </c>
    </row>
    <row r="42" spans="2:37" x14ac:dyDescent="0.2">
      <c r="B42" t="s">
        <v>42</v>
      </c>
      <c r="C42" s="2">
        <f t="shared" si="9"/>
        <v>4.376234093900834</v>
      </c>
      <c r="D42" s="2">
        <f t="shared" si="9"/>
        <v>27.105149759577568</v>
      </c>
      <c r="E42" s="2">
        <f t="shared" si="9"/>
        <v>23.092181170983185</v>
      </c>
      <c r="F42" s="2">
        <f t="shared" si="9"/>
        <v>22.318008092014178</v>
      </c>
      <c r="G42" s="2">
        <f t="shared" si="9"/>
        <v>13.300880876018063</v>
      </c>
      <c r="H42" s="2">
        <f t="shared" si="9"/>
        <v>13.888938231629487</v>
      </c>
      <c r="I42" s="2">
        <f t="shared" si="9"/>
        <v>14.333798489539975</v>
      </c>
      <c r="J42" s="2">
        <f t="shared" si="9"/>
        <v>27.734776044287869</v>
      </c>
      <c r="K42" s="2">
        <f t="shared" si="9"/>
        <v>17.044859279013288</v>
      </c>
      <c r="L42" s="2">
        <f t="shared" si="9"/>
        <v>13.605229712879922</v>
      </c>
      <c r="M42" s="2">
        <f t="shared" si="9"/>
        <v>18.912474322310388</v>
      </c>
      <c r="N42" s="2">
        <f t="shared" si="9"/>
        <v>23.368585506549692</v>
      </c>
      <c r="O42" s="2">
        <f t="shared" si="9"/>
        <v>23.418473354326764</v>
      </c>
      <c r="P42" s="2">
        <f t="shared" si="9"/>
        <v>24.211020542508084</v>
      </c>
      <c r="Q42" s="2">
        <f t="shared" ref="Q42:AC42" si="11">Q35*100/SUM(Q$33:Q$36)</f>
        <v>21.650906492649021</v>
      </c>
      <c r="R42" s="2">
        <f t="shared" si="11"/>
        <v>25.781265640327522</v>
      </c>
      <c r="S42" s="2">
        <f t="shared" si="11"/>
        <v>22.298140391403773</v>
      </c>
      <c r="T42" s="2">
        <f t="shared" si="11"/>
        <v>28.807865865086573</v>
      </c>
      <c r="U42" s="2">
        <f t="shared" si="11"/>
        <v>22.11353876541018</v>
      </c>
      <c r="V42" s="2">
        <f t="shared" si="11"/>
        <v>23.782817336155787</v>
      </c>
      <c r="W42" s="2">
        <f t="shared" si="11"/>
        <v>27.251415937244449</v>
      </c>
      <c r="X42" s="2">
        <f t="shared" si="11"/>
        <v>23.106956350379349</v>
      </c>
      <c r="Y42" s="2">
        <f t="shared" si="11"/>
        <v>18.605710604422153</v>
      </c>
      <c r="Z42" s="2">
        <f t="shared" si="11"/>
        <v>20.555673522584993</v>
      </c>
      <c r="AA42" s="2">
        <f t="shared" si="11"/>
        <v>24.304048492105068</v>
      </c>
      <c r="AB42" s="2">
        <f t="shared" si="11"/>
        <v>29.781922481561296</v>
      </c>
      <c r="AC42" s="2">
        <f t="shared" si="11"/>
        <v>26.684132828409549</v>
      </c>
      <c r="AD42" s="2"/>
      <c r="AE42" s="2" t="s">
        <v>30</v>
      </c>
      <c r="AF42" s="2">
        <f>AVERAGE(D42:AC42)</f>
        <v>22.194568080360703</v>
      </c>
      <c r="AG42" s="2">
        <f>_xlfn.STDEV.P(D42:AC42)</f>
        <v>4.670248808014164</v>
      </c>
      <c r="AH42" s="2">
        <f t="shared" si="2"/>
        <v>21.042305446559801</v>
      </c>
      <c r="AI42" s="2">
        <f>MIN(D42:AC42)</f>
        <v>13.300880876018063</v>
      </c>
      <c r="AJ42" s="2">
        <f>MAX(D42:AC42)</f>
        <v>29.781922481561296</v>
      </c>
      <c r="AK42" s="2">
        <f>C42</f>
        <v>4.376234093900834</v>
      </c>
    </row>
    <row r="43" spans="2:37" x14ac:dyDescent="0.2">
      <c r="B43" t="s">
        <v>41</v>
      </c>
      <c r="C43" s="2">
        <f t="shared" si="9"/>
        <v>0.81362047890678868</v>
      </c>
      <c r="D43" s="2">
        <f t="shared" si="9"/>
        <v>9.4458998228466289</v>
      </c>
      <c r="E43" s="2">
        <f t="shared" si="9"/>
        <v>7.0062599729961947</v>
      </c>
      <c r="F43" s="2">
        <f t="shared" si="9"/>
        <v>6.5237943750196026</v>
      </c>
      <c r="G43" s="2">
        <f t="shared" si="9"/>
        <v>3.4139522433339446</v>
      </c>
      <c r="H43" s="2">
        <f t="shared" si="9"/>
        <v>3.7310724771550161</v>
      </c>
      <c r="I43" s="2">
        <f t="shared" si="9"/>
        <v>4.0974671945091607</v>
      </c>
      <c r="J43" s="2">
        <f t="shared" si="9"/>
        <v>7.7639657775541018</v>
      </c>
      <c r="K43" s="2">
        <f t="shared" si="9"/>
        <v>5.1950886550153186</v>
      </c>
      <c r="L43" s="2">
        <f t="shared" si="9"/>
        <v>3.4888777307159144</v>
      </c>
      <c r="M43" s="2">
        <f t="shared" si="9"/>
        <v>5.5234220807991301</v>
      </c>
      <c r="N43" s="2">
        <f t="shared" si="9"/>
        <v>6.5385341734338249</v>
      </c>
      <c r="O43" s="2">
        <f t="shared" si="9"/>
        <v>6.4911166690424666</v>
      </c>
      <c r="P43" s="2">
        <f t="shared" si="9"/>
        <v>7.0146566245232238</v>
      </c>
      <c r="Q43" s="2">
        <f t="shared" ref="Q43:AC44" si="12">Q36*100/SUM(Q$33:Q$36)</f>
        <v>6.3605982082694563</v>
      </c>
      <c r="R43" s="2">
        <f t="shared" si="12"/>
        <v>8.7585834117435084</v>
      </c>
      <c r="S43" s="2">
        <f t="shared" si="12"/>
        <v>6.6025614264575596</v>
      </c>
      <c r="T43" s="2">
        <f t="shared" si="12"/>
        <v>9.926762106598618</v>
      </c>
      <c r="U43" s="2">
        <f t="shared" si="12"/>
        <v>7.0035175712113986</v>
      </c>
      <c r="V43" s="2">
        <f t="shared" si="12"/>
        <v>6.3627469997385573</v>
      </c>
      <c r="W43" s="2">
        <f t="shared" si="12"/>
        <v>8.3678105218523786</v>
      </c>
      <c r="X43" s="2">
        <f t="shared" si="12"/>
        <v>6.2341938450422045</v>
      </c>
      <c r="Y43" s="2">
        <f t="shared" si="12"/>
        <v>5.9144559740468905</v>
      </c>
      <c r="Z43" s="2">
        <f t="shared" si="12"/>
        <v>5.3832016577215116</v>
      </c>
      <c r="AA43" s="2">
        <f t="shared" si="12"/>
        <v>8.368255631220535</v>
      </c>
      <c r="AB43" s="2">
        <f t="shared" si="12"/>
        <v>10.244483564512702</v>
      </c>
      <c r="AC43" s="2">
        <f t="shared" si="12"/>
        <v>8.3213229158765074</v>
      </c>
      <c r="AD43" s="2"/>
      <c r="AE43" s="2" t="s">
        <v>31</v>
      </c>
      <c r="AF43" s="2">
        <f>AVERAGE(D43:AC43)</f>
        <v>6.6954846781244743</v>
      </c>
      <c r="AG43" s="2">
        <f>_xlfn.STDEV.P(D43:AC43)</f>
        <v>1.8357169543393796</v>
      </c>
      <c r="AH43" s="2">
        <f t="shared" si="2"/>
        <v>27.417237774242761</v>
      </c>
      <c r="AI43" s="2">
        <f>MIN(D43:AC43)</f>
        <v>3.4139522433339446</v>
      </c>
      <c r="AJ43" s="2">
        <f>MAX(D43:AC43)</f>
        <v>10.244483564512702</v>
      </c>
      <c r="AK43" s="2">
        <f>C43</f>
        <v>0.81362047890678868</v>
      </c>
    </row>
    <row r="44" spans="2:37" x14ac:dyDescent="0.2">
      <c r="B44" s="2" t="s">
        <v>39</v>
      </c>
      <c r="C44" s="2">
        <f t="shared" si="9"/>
        <v>100</v>
      </c>
      <c r="D44" s="2">
        <f t="shared" si="9"/>
        <v>100</v>
      </c>
      <c r="E44" s="2">
        <f t="shared" si="9"/>
        <v>100</v>
      </c>
      <c r="F44" s="2">
        <f t="shared" si="9"/>
        <v>100</v>
      </c>
      <c r="G44" s="2">
        <f t="shared" si="9"/>
        <v>100</v>
      </c>
      <c r="H44" s="2">
        <f t="shared" si="9"/>
        <v>100</v>
      </c>
      <c r="I44" s="2">
        <f t="shared" si="9"/>
        <v>100</v>
      </c>
      <c r="J44" s="2">
        <f t="shared" si="9"/>
        <v>100</v>
      </c>
      <c r="K44" s="2">
        <f t="shared" si="9"/>
        <v>100</v>
      </c>
      <c r="L44" s="2">
        <f t="shared" si="9"/>
        <v>100</v>
      </c>
      <c r="M44" s="2">
        <f t="shared" si="9"/>
        <v>100</v>
      </c>
      <c r="N44" s="2">
        <f t="shared" si="9"/>
        <v>100</v>
      </c>
      <c r="O44" s="2">
        <f t="shared" si="9"/>
        <v>100</v>
      </c>
      <c r="P44" s="2">
        <f t="shared" si="9"/>
        <v>100</v>
      </c>
      <c r="Q44" s="2">
        <f t="shared" si="9"/>
        <v>100</v>
      </c>
      <c r="R44" s="2">
        <f t="shared" si="9"/>
        <v>100</v>
      </c>
      <c r="S44" s="2">
        <f t="shared" si="12"/>
        <v>100</v>
      </c>
      <c r="T44" s="2">
        <f t="shared" si="12"/>
        <v>100</v>
      </c>
      <c r="U44" s="2">
        <f t="shared" si="12"/>
        <v>100</v>
      </c>
      <c r="V44" s="2">
        <f t="shared" si="12"/>
        <v>100</v>
      </c>
      <c r="W44" s="2">
        <f t="shared" si="12"/>
        <v>100</v>
      </c>
      <c r="X44" s="2">
        <f t="shared" si="12"/>
        <v>100</v>
      </c>
      <c r="Y44" s="2">
        <f t="shared" si="12"/>
        <v>100</v>
      </c>
      <c r="Z44" s="2">
        <f t="shared" si="12"/>
        <v>100</v>
      </c>
      <c r="AA44" s="2">
        <f t="shared" si="12"/>
        <v>100</v>
      </c>
      <c r="AB44" s="2">
        <f t="shared" si="12"/>
        <v>100</v>
      </c>
      <c r="AC44" s="2">
        <f t="shared" si="12"/>
        <v>100</v>
      </c>
      <c r="AE44" s="2" t="s">
        <v>39</v>
      </c>
      <c r="AF44" s="2">
        <f>AVERAGE(D44:AC44)</f>
        <v>100</v>
      </c>
      <c r="AG44" s="2">
        <f>_xlfn.STDEV.P(D44:AC44)</f>
        <v>0</v>
      </c>
      <c r="AH44" s="2">
        <f t="shared" ref="AH44" si="13">AG44*100/AF44</f>
        <v>0</v>
      </c>
      <c r="AI44" s="2">
        <f>MIN(D44:AC44)</f>
        <v>100</v>
      </c>
      <c r="AJ44" s="2">
        <f>MAX(D44:AC44)</f>
        <v>100</v>
      </c>
      <c r="AK44" s="2">
        <f>C44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5T15:17:23Z</dcterms:created>
  <dcterms:modified xsi:type="dcterms:W3CDTF">2022-05-09T18:08:43Z</dcterms:modified>
</cp:coreProperties>
</file>